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tracy\Manuscripts\Tau interactome manuscript\V16\"/>
    </mc:Choice>
  </mc:AlternateContent>
  <bookViews>
    <workbookView xWindow="0" yWindow="0" windowWidth="20430" windowHeight="7650" tabRatio="602"/>
  </bookViews>
  <sheets>
    <sheet name="N-APEX Tau" sheetId="5" r:id="rId1"/>
    <sheet name="C-APEX Tau" sheetId="6" r:id="rId2"/>
    <sheet name="Figure 4D" sheetId="3" r:id="rId3"/>
    <sheet name="Figure 4E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92" uniqueCount="1725">
  <si>
    <t>Protein_Biotinylation site</t>
  </si>
  <si>
    <t>Gene</t>
  </si>
  <si>
    <t>Description</t>
  </si>
  <si>
    <t>Q8IZP0_Y333</t>
  </si>
  <si>
    <t>ABI1</t>
  </si>
  <si>
    <t>Abl interactor 1 (Abelson interactor 1) (Abi-1) (Abl-binding protein 4) (AblBP4) (Eps8 SH3 domain-binding protein) (Eps8-binding protein) (Nap1-binding protein) (Nap1BP) (Spectrin SH3 domain-binding protein 1) (e3B1)</t>
  </si>
  <si>
    <t>Q8IZP0</t>
  </si>
  <si>
    <t>Q9NYB9_Y241</t>
  </si>
  <si>
    <t>ABI2</t>
  </si>
  <si>
    <t>Abl interactor 2 (Abelson interactor 2) (Abi-2) (Abl-binding protein 3) (AblBP3) (Arg-binding protein 1) (ArgBP1)</t>
  </si>
  <si>
    <t>Q9NYB9</t>
  </si>
  <si>
    <t>Q9NYB9_Y371</t>
  </si>
  <si>
    <t>O14639_Y357</t>
  </si>
  <si>
    <t>ABLIM1</t>
  </si>
  <si>
    <t>Actin-binding LIM protein 1 (abLIM-1) (Actin-binding LIM protein family member 1) (Actin-binding double zinc finger protein) (LIMAB1) (Limatin)</t>
  </si>
  <si>
    <t>O14639</t>
  </si>
  <si>
    <t>O14639_Y406</t>
  </si>
  <si>
    <t>O14639_Y410</t>
  </si>
  <si>
    <t>O14639_Y439</t>
  </si>
  <si>
    <t>O14639_Y466</t>
  </si>
  <si>
    <t>O14639_Y638</t>
  </si>
  <si>
    <t>O14639_Y659</t>
  </si>
  <si>
    <t>P35611_Y24</t>
  </si>
  <si>
    <t>ADD1</t>
  </si>
  <si>
    <t>Alpha-adducin (Erythrocyte adducin subunit alpha)</t>
  </si>
  <si>
    <t>P35611</t>
  </si>
  <si>
    <t>P35611_Y35</t>
  </si>
  <si>
    <t>P35611_Y397</t>
  </si>
  <si>
    <t>P35611_Y407</t>
  </si>
  <si>
    <t>P35612_Y440</t>
  </si>
  <si>
    <t>ADD2</t>
  </si>
  <si>
    <t>Beta-adducin (Erythrocyte adducin subunit beta)</t>
  </si>
  <si>
    <t>P35612</t>
  </si>
  <si>
    <t>P23526_Y165</t>
  </si>
  <si>
    <t>AHCY</t>
  </si>
  <si>
    <t>Adenosylhomocysteinase (AdoHcyase) (EC 3.3.1.1) (S-adenosyl-L-homocysteine hydrolase)</t>
  </si>
  <si>
    <t>P23526</t>
  </si>
  <si>
    <t>P23526_Y7</t>
  </si>
  <si>
    <t>P04075_Y3</t>
  </si>
  <si>
    <t>ALDOA</t>
  </si>
  <si>
    <t>Fructose-bisphosphate aldolase A (EC 4.1.2.13) (Lung cancer antigen NY-LU-1) (Muscle-type aldolase)</t>
  </si>
  <si>
    <t>P04075</t>
  </si>
  <si>
    <t>P04075_Y364</t>
  </si>
  <si>
    <t>P04075_Y5</t>
  </si>
  <si>
    <t>Q01484_Y2150</t>
  </si>
  <si>
    <t>ANK2</t>
  </si>
  <si>
    <t>Ankyrin-2 (ANK-2) (Ankyrin-B) (Brain ankyrin) (Non-erythroid ankyrin)</t>
  </si>
  <si>
    <t>Q01484</t>
  </si>
  <si>
    <t>Q01484_Y2759</t>
  </si>
  <si>
    <t>Q01484_Y3321</t>
  </si>
  <si>
    <t>Q01484_Y3410</t>
  </si>
  <si>
    <t>Q01484_Y3471</t>
  </si>
  <si>
    <t>Q01484_Y365</t>
  </si>
  <si>
    <t>Q01484_Y3664</t>
  </si>
  <si>
    <t>Q01484_Y889</t>
  </si>
  <si>
    <t>Q01484_Y915</t>
  </si>
  <si>
    <t>Q01484_Y945</t>
  </si>
  <si>
    <t>O75915_Y182</t>
  </si>
  <si>
    <t>ARL6IP5</t>
  </si>
  <si>
    <t>PRA1 family protein 3 (ADP-ribosylation factor-like protein 6-interacting protein 5) (ARL-6-interacting protein 5) (Aip-5) (Cytoskeleton-related vitamin A-responsive protein) (Dermal papilla-derived protein 11) (GTRAP3-18) (Glutamate transporter EAAC1-interacting protein) (JM5) (Prenylated Rab acceptor protein 2) (Protein JWa) (Putative MAPK-activating protein PM27)</t>
  </si>
  <si>
    <t>O75915</t>
  </si>
  <si>
    <t>P56211_Y36</t>
  </si>
  <si>
    <t>ARPP19</t>
  </si>
  <si>
    <t>cAMP-regulated phosphoprotein 19 (ARPP-19)</t>
  </si>
  <si>
    <t>P56211</t>
  </si>
  <si>
    <t>P56211_Y59,O43768_Y64</t>
  </si>
  <si>
    <t>P56211_Y65,O43768_Y70</t>
  </si>
  <si>
    <t>P13637_Y548</t>
  </si>
  <si>
    <t>ATP1A3</t>
  </si>
  <si>
    <t>Sodium/potassium-transporting ATPase subunit alpha-3 (Na(+)/K(+) ATPase alpha-3 subunit) (EC 3.6.3.9) (Na(+)/K(+) ATPase alpha(III) subunit) (Sodium pump subunit alpha-3)</t>
  </si>
  <si>
    <t>P13637</t>
  </si>
  <si>
    <t>P13637_Y549</t>
  </si>
  <si>
    <t>P38606_Y579</t>
  </si>
  <si>
    <t>ATP6V1A</t>
  </si>
  <si>
    <t>V-type proton ATPase catalytic subunit A (V-ATPase subunit A) (EC 3.6.3.14) (V-ATPase 69 kDa subunit) (Vacuolar ATPase isoform VA68) (Vacuolar proton pump subunit alpha)</t>
  </si>
  <si>
    <t>P38606</t>
  </si>
  <si>
    <t>P21281_Y39</t>
  </si>
  <si>
    <t>ATP6V1B2</t>
  </si>
  <si>
    <t>V-type proton ATPase subunit B, brain isoform (V-ATPase subunit B 2) (Endomembrane proton pump 58 kDa subunit) (HO57) (Vacuolar proton pump subunit B 2)</t>
  </si>
  <si>
    <t>P21281</t>
  </si>
  <si>
    <t>P21281_Y468</t>
  </si>
  <si>
    <t>P80723_Y12</t>
  </si>
  <si>
    <t>BASP1</t>
  </si>
  <si>
    <t>Brain acid soluble protein 1 (22 kDa neuronal tissue-enriched acidic protein) (Neuronal axonal membrane protein NAP-22)</t>
  </si>
  <si>
    <t>P80723</t>
  </si>
  <si>
    <t>Q96N06_Y133</t>
  </si>
  <si>
    <t>C16orf55</t>
  </si>
  <si>
    <t>Uncharacterized protein C16orf55</t>
  </si>
  <si>
    <t>Q96N06</t>
  </si>
  <si>
    <t>Q8N3J6_Y399</t>
  </si>
  <si>
    <t>CADM2</t>
  </si>
  <si>
    <t>Cell adhesion molecule 2 (Immunoglobulin superfamily member 4D) (IgSF4D) (Nectin-like protein 3) (NECL-3) (Synaptic cell adhesion molecule 2) (SynCAM 2)</t>
  </si>
  <si>
    <t>Q8N3J6</t>
  </si>
  <si>
    <t>Q8N3J6_Y433</t>
  </si>
  <si>
    <t>Q01518_Y31</t>
  </si>
  <si>
    <t>CAP1</t>
  </si>
  <si>
    <t>Adenylyl cyclase-associated protein 1 (CAP 1)</t>
  </si>
  <si>
    <t>Q01518</t>
  </si>
  <si>
    <t>Q9Y2V2_Y63</t>
  </si>
  <si>
    <t>CARHSP1</t>
  </si>
  <si>
    <t>Calcium-regulated heat stable protein 1 (Calcium-regulated heat-stable protein of 24 kDa) (CRHSP-24)</t>
  </si>
  <si>
    <t>Q9Y2V2</t>
  </si>
  <si>
    <t>P78371_Y213</t>
  </si>
  <si>
    <t>CCT2</t>
  </si>
  <si>
    <t>T-complex protein 1 subunit beta (TCP-1-beta) (CCT-beta)</t>
  </si>
  <si>
    <t>P78371</t>
  </si>
  <si>
    <t>P49368_Y232</t>
  </si>
  <si>
    <t>CCT3</t>
  </si>
  <si>
    <t>T-complex protein 1 subunit gamma (TCP-1-gamma) (CCT-gamma) (hTRiC5)</t>
  </si>
  <si>
    <t>P49368</t>
  </si>
  <si>
    <t>P50991_Y24</t>
  </si>
  <si>
    <t>CCT4</t>
  </si>
  <si>
    <t>T-complex protein 1 subunit delta (TCP-1-delta) (CCT-delta) (Stimulator of TAR RNA-binding)</t>
  </si>
  <si>
    <t>P50991</t>
  </si>
  <si>
    <t>Q16543_Y278</t>
  </si>
  <si>
    <t>CDC37</t>
  </si>
  <si>
    <t>Hsp90 co-chaperone Cdc37 (Hsp90 chaperone protein kinase-targeting subunit) (p50Cdc37)</t>
  </si>
  <si>
    <t>Q16543</t>
  </si>
  <si>
    <t>Q16543_Y331</t>
  </si>
  <si>
    <t>Q9UKY7_Y190</t>
  </si>
  <si>
    <t>CDV3</t>
  </si>
  <si>
    <t>Protein CDV3 homolog</t>
  </si>
  <si>
    <t>Q9UKY7</t>
  </si>
  <si>
    <t>Q9UKY7_Y257</t>
  </si>
  <si>
    <t>P23528_Y140</t>
  </si>
  <si>
    <t>CFL1</t>
  </si>
  <si>
    <t>Cofilin-1 (18 kDa phosphoprotein) (p18) (Cofilin, non-muscle isoform)</t>
  </si>
  <si>
    <t>P23528</t>
  </si>
  <si>
    <t>Q9NZZ3_Y120</t>
  </si>
  <si>
    <t>CHMP5</t>
  </si>
  <si>
    <t>Charged multivesicular body protein 5 (Chromatin-modifying protein 5) (SNF7 domain-containing protein 2) (Vacuolar protein sorting-associated protein 60) (Vps60) (hVps60)</t>
  </si>
  <si>
    <t>Q9NZZ3</t>
  </si>
  <si>
    <t>Q9NZZ3_Y94</t>
  </si>
  <si>
    <t>Q14011_Y135</t>
  </si>
  <si>
    <t>CIRBP</t>
  </si>
  <si>
    <t>Cold-inducible RNA-binding protein (A18 hnRNP) (Glycine-rich RNA-binding protein CIRP)</t>
  </si>
  <si>
    <t>Q14011</t>
  </si>
  <si>
    <t>Q14011_Y141</t>
  </si>
  <si>
    <t>Q14011_Y142</t>
  </si>
  <si>
    <t>Q14011_Y151</t>
  </si>
  <si>
    <t>Q14011_Y160</t>
  </si>
  <si>
    <t>Q14011_Y164</t>
  </si>
  <si>
    <t>Q14011_Y167</t>
  </si>
  <si>
    <t>P12277_Y174</t>
  </si>
  <si>
    <t>CKB</t>
  </si>
  <si>
    <t>Creatine kinase B-type (EC 2.7.3.2) (B-CK) (Creatine kinase B chain)</t>
  </si>
  <si>
    <t>P12277</t>
  </si>
  <si>
    <t>P12277_Y269</t>
  </si>
  <si>
    <t>P12277_Y269,P12277_Y279</t>
  </si>
  <si>
    <t>O75122_Y1019</t>
  </si>
  <si>
    <t>CLASP2</t>
  </si>
  <si>
    <t>CLIP-associating protein 2 (Cytoplasmic linker-associated protein 2) (Protein Orbit homolog 2) (hOrbit2)</t>
  </si>
  <si>
    <t>O75122</t>
  </si>
  <si>
    <t>O75122_Y1022</t>
  </si>
  <si>
    <t>O75122_Y1024</t>
  </si>
  <si>
    <t>O75122_Y307</t>
  </si>
  <si>
    <t>Q14677_Y176</t>
  </si>
  <si>
    <t>CLINT1</t>
  </si>
  <si>
    <t>Clathrin interactor 1 (Clathrin-interacting protein localized in the trans-Golgi region) (Clint) (Enthoprotin) (Epsin-4) (Epsin-related protein) (EpsinR)</t>
  </si>
  <si>
    <t>Q14677</t>
  </si>
  <si>
    <t>Q00610_Y1096,P53675_Y1096</t>
  </si>
  <si>
    <t>CLTC</t>
  </si>
  <si>
    <t>Clathrin heavy chain 1 (Clathrin heavy chain on chromosome 17) (CLH-17)</t>
  </si>
  <si>
    <t>Q00610</t>
  </si>
  <si>
    <t>Q00610_Y1438</t>
  </si>
  <si>
    <t>Q00610_Y1487</t>
  </si>
  <si>
    <t>Q00610_Y634</t>
  </si>
  <si>
    <t>Q00610_Y883</t>
  </si>
  <si>
    <t>Q00610_Y899</t>
  </si>
  <si>
    <t>Q15417_Y10</t>
  </si>
  <si>
    <t>CNN3</t>
  </si>
  <si>
    <t>Calponin-3 (Calponin, acidic isoform)</t>
  </si>
  <si>
    <t>Q15417</t>
  </si>
  <si>
    <t>Q96F85_Y128</t>
  </si>
  <si>
    <t>CNRIP1</t>
  </si>
  <si>
    <t>CB1 cannabinoid receptor-interacting protein 1 (CRIP-1)</t>
  </si>
  <si>
    <t>Q96F85</t>
  </si>
  <si>
    <t>Q9UNS2_Y422</t>
  </si>
  <si>
    <t>COPS3</t>
  </si>
  <si>
    <t>COP9 signalosome complex subunit 3 (SGN3) (Signalosome subunit 3) (JAB1-containing signalosome subunit 3)</t>
  </si>
  <si>
    <t>Q9UNS2</t>
  </si>
  <si>
    <t>Q9ULV4_Y394</t>
  </si>
  <si>
    <t>CORO1C</t>
  </si>
  <si>
    <t>Coronin-1C (Coronin-3) (hCRNN4)</t>
  </si>
  <si>
    <t>Q9ULV4</t>
  </si>
  <si>
    <t>P52943_Y13</t>
  </si>
  <si>
    <t>CRIP2</t>
  </si>
  <si>
    <t>Cysteine-rich protein 2 (CRP-2) (Protein ESP1)</t>
  </si>
  <si>
    <t>P52943</t>
  </si>
  <si>
    <t>P52943_Y134</t>
  </si>
  <si>
    <t>P52943_Y196</t>
  </si>
  <si>
    <t>P52943_Y196,P52943_Y198</t>
  </si>
  <si>
    <t>P52943_Y198</t>
  </si>
  <si>
    <t>P52943_Y75</t>
  </si>
  <si>
    <t>P52943_Y77</t>
  </si>
  <si>
    <t>P35222_Y30</t>
  </si>
  <si>
    <t>CTNNB1</t>
  </si>
  <si>
    <t>Catenin beta-1 (Beta-catenin)</t>
  </si>
  <si>
    <t>P35222</t>
  </si>
  <si>
    <t>P35222_Y489</t>
  </si>
  <si>
    <t>Q9UQB3_Y292</t>
  </si>
  <si>
    <t>CTNND2</t>
  </si>
  <si>
    <t>Catenin delta-2 (Delta-catenin) (GT24) (Neural plakophilin-related ARM-repeat protein) (NPRAP) (Neurojungin)</t>
  </si>
  <si>
    <t>Q9UQB3</t>
  </si>
  <si>
    <t>Q9UQB3_Y372</t>
  </si>
  <si>
    <t>Q9UQB3_Y380</t>
  </si>
  <si>
    <t>Q9UQB3_Y399</t>
  </si>
  <si>
    <t>Q9UQB3_Y429</t>
  </si>
  <si>
    <t>Q9UQB3_Y499</t>
  </si>
  <si>
    <t>Q9UQB3_Y503</t>
  </si>
  <si>
    <t>Q14247_Y154</t>
  </si>
  <si>
    <t>CTTN</t>
  </si>
  <si>
    <t>Src substrate cortactin (Amplaxin) (Oncogene EMS1)</t>
  </si>
  <si>
    <t>Q14247</t>
  </si>
  <si>
    <t>Q14247_Y162</t>
  </si>
  <si>
    <t>Q14247_Y191</t>
  </si>
  <si>
    <t>Q14247_Y228</t>
  </si>
  <si>
    <t>Q14247_Y265</t>
  </si>
  <si>
    <t>Q14247_Y302</t>
  </si>
  <si>
    <t>Q14247_Y310</t>
  </si>
  <si>
    <t>Q14247_Y334</t>
  </si>
  <si>
    <t>Q14247_Y446</t>
  </si>
  <si>
    <t>P78310_Y294</t>
  </si>
  <si>
    <t>CXADR</t>
  </si>
  <si>
    <t>Coxsackievirus and adenovirus receptor (CAR) (hCAR) (CVB3-binding protein) (Coxsackievirus B-adenovirus receptor) (HCVADR)</t>
  </si>
  <si>
    <t>P78310</t>
  </si>
  <si>
    <t>P78310_Y313</t>
  </si>
  <si>
    <t>Q16643_Y163</t>
  </si>
  <si>
    <t>DBN1</t>
  </si>
  <si>
    <t>Drebrin (Developmentally-regulated brain protein)</t>
  </si>
  <si>
    <t>Q16643</t>
  </si>
  <si>
    <t>O15075_Y416</t>
  </si>
  <si>
    <t>DCLK1</t>
  </si>
  <si>
    <t>Serine/threonine-protein kinase DCLK1 (EC 2.7.11.1) (Doublecortin domain-containing protein 3A) (Doublecortin-like and CAM kinase-like 1) (Doublecortin-like kinase 1)</t>
  </si>
  <si>
    <t>O15075</t>
  </si>
  <si>
    <t>O15075_Y501</t>
  </si>
  <si>
    <t>O43602_Y103</t>
  </si>
  <si>
    <t>DCX</t>
  </si>
  <si>
    <t>Neuronal migration protein doublecortin (Doublin) (Lissencephalin-X) (Lis-X)</t>
  </si>
  <si>
    <t>O43602</t>
  </si>
  <si>
    <t>O43602_Y229</t>
  </si>
  <si>
    <t>O43602_Y350</t>
  </si>
  <si>
    <t>Q92499_Y639</t>
  </si>
  <si>
    <t>DDX1</t>
  </si>
  <si>
    <t>ATP-dependent RNA helicase DDX1 (EC 3.6.4.13) (DEAD box protein 1) (DEAD box protein retinoblastoma) (DBP-RB)</t>
  </si>
  <si>
    <t>Q92499</t>
  </si>
  <si>
    <t>Q8WYQ5_Y355</t>
  </si>
  <si>
    <t>DGCR8</t>
  </si>
  <si>
    <t>Microprocessor complex subunit DGCR8 (DiGeorge syndrome critical region 8)</t>
  </si>
  <si>
    <t>Q8WYQ5</t>
  </si>
  <si>
    <t>Q05193_Y276</t>
  </si>
  <si>
    <t>DNM1</t>
  </si>
  <si>
    <t>Dynamin-1 (EC 3.6.5.5)</t>
  </si>
  <si>
    <t>Q05193</t>
  </si>
  <si>
    <t>Q05193_Y354</t>
  </si>
  <si>
    <t>Q05193_Y626</t>
  </si>
  <si>
    <t>Q05193_Y80</t>
  </si>
  <si>
    <t>Q9NY33_Y211</t>
  </si>
  <si>
    <t>DPP3</t>
  </si>
  <si>
    <t>Dipeptidyl peptidase 3 (EC 3.4.14.4) (Dipeptidyl aminopeptidase III) (Dipeptidyl arylamidase III) (Dipeptidyl peptidase III) (DPP III)</t>
  </si>
  <si>
    <t>Q9NY33</t>
  </si>
  <si>
    <t>Q9NY33_Y212</t>
  </si>
  <si>
    <t>Q16555_Y3,Q14195_Y3</t>
  </si>
  <si>
    <t>DPYSL2</t>
  </si>
  <si>
    <t>Dihydropyrimidinase-related protein 2 (DRP-2) (Collapsin response mediator protein 2) (CRMP-2) (N2A3) (Unc-33-like phosphoprotein 2) (ULIP-2)</t>
  </si>
  <si>
    <t>Q16555</t>
  </si>
  <si>
    <t>Q16555_Y431</t>
  </si>
  <si>
    <t>Q16555_Y499</t>
  </si>
  <si>
    <t>Q14195_Y431</t>
  </si>
  <si>
    <t>DPYSL3</t>
  </si>
  <si>
    <t>Dihydropyrimidinase-related protein 3 (DRP-3) (Collapsin response mediator protein 4) (CRMP-4) (Unc-33-like phosphoprotein 1) (ULIP-1)</t>
  </si>
  <si>
    <t>Q14195</t>
  </si>
  <si>
    <t>Q14195_Y499</t>
  </si>
  <si>
    <t>Q14195_Y80</t>
  </si>
  <si>
    <t>Q14204_Y1010</t>
  </si>
  <si>
    <t>DYNC1H1</t>
  </si>
  <si>
    <t>Cytoplasmic dynein 1 heavy chain 1 (Cytoplasmic dynein heavy chain 1) (Dynein heavy chain, cytosolic)</t>
  </si>
  <si>
    <t>Q14204</t>
  </si>
  <si>
    <t>Q14204_Y1172</t>
  </si>
  <si>
    <t>Q14204_Y221</t>
  </si>
  <si>
    <t>Q14204_Y2350</t>
  </si>
  <si>
    <t>Q14204_Y2582</t>
  </si>
  <si>
    <t>Q14204_Y2892</t>
  </si>
  <si>
    <t>Q14204_Y3125</t>
  </si>
  <si>
    <t>Q14204_Y4357</t>
  </si>
  <si>
    <t>Q14204_Y604</t>
  </si>
  <si>
    <t>P24534_Y126</t>
  </si>
  <si>
    <t>EEF1B2</t>
  </si>
  <si>
    <t>Elongation factor 1-beta (EF-1-beta)</t>
  </si>
  <si>
    <t>P24534</t>
  </si>
  <si>
    <t>P24534_Y182</t>
  </si>
  <si>
    <t>P24534_Y62</t>
  </si>
  <si>
    <t>P29692_Y238</t>
  </si>
  <si>
    <t>EEF1D</t>
  </si>
  <si>
    <t>Elongation factor 1-delta (EF-1-delta) (Antigen NY-CO-4)</t>
  </si>
  <si>
    <t>P29692</t>
  </si>
  <si>
    <t>P23588_Y270</t>
  </si>
  <si>
    <t>EIF4B</t>
  </si>
  <si>
    <t>Eukaryotic translation initiation factor 4B (eIF-4B)</t>
  </si>
  <si>
    <t>P23588</t>
  </si>
  <si>
    <t>P50402_Y105</t>
  </si>
  <si>
    <t>EMD</t>
  </si>
  <si>
    <t>Emerin</t>
  </si>
  <si>
    <t>P50402</t>
  </si>
  <si>
    <t>P50402_Y161</t>
  </si>
  <si>
    <t>P50402_Y167</t>
  </si>
  <si>
    <t>P09104_Y25</t>
  </si>
  <si>
    <t>ENO2</t>
  </si>
  <si>
    <t>Gamma-enolase (EC 4.2.1.11) (2-phospho-D-glycerate hydro-lyase) (Enolase 2) (Neural enolase) (Neuron-specific enolase) (NSE)</t>
  </si>
  <si>
    <t>P09104</t>
  </si>
  <si>
    <t>P09104_Y44</t>
  </si>
  <si>
    <t>Q9H4G0_Y343</t>
  </si>
  <si>
    <t>EPB41L1</t>
  </si>
  <si>
    <t>Band 4.1-like protein 1 (Neuronal protein 4.1) (4.1N)</t>
  </si>
  <si>
    <t>Q9H4G0</t>
  </si>
  <si>
    <t>Q9H4G0_Y796</t>
  </si>
  <si>
    <t>Q9H4G0_Y864</t>
  </si>
  <si>
    <t>Q9Y2J2_Y429</t>
  </si>
  <si>
    <t>EPB41L3</t>
  </si>
  <si>
    <t>Band 4.1-like protein 3 (4.1B) (Differentially expressed in adenocarcinoma of the lung protein 1) (DAL-1)</t>
  </si>
  <si>
    <t>Q9Y2J2</t>
  </si>
  <si>
    <t>Q9Y2J2_Y438,Q9H4G0_Y425</t>
  </si>
  <si>
    <t>Q9Y2J2_Y79</t>
  </si>
  <si>
    <t>Q9Y2J2_Y872</t>
  </si>
  <si>
    <t>Q08495_Y293</t>
  </si>
  <si>
    <t>EPB49</t>
  </si>
  <si>
    <t>Dematin (Erythrocyte membrane protein band 4.9)</t>
  </si>
  <si>
    <t>Q08495</t>
  </si>
  <si>
    <t>P84090_Y82</t>
  </si>
  <si>
    <t>ERH</t>
  </si>
  <si>
    <t>Enhancer of rudimentary homolog</t>
  </si>
  <si>
    <t>P84090</t>
  </si>
  <si>
    <t>Q9UK22_Y278</t>
  </si>
  <si>
    <t>FBXO2</t>
  </si>
  <si>
    <t>F-box only protein 2</t>
  </si>
  <si>
    <t>Q9UK22</t>
  </si>
  <si>
    <t>P14324_Y124</t>
  </si>
  <si>
    <t>FDPS</t>
  </si>
  <si>
    <t>Farnesyl pyrophosphate synthase (FPP synthase) (FPS) (EC 2.5.1.10) ((2E,6E)-farnesyl diphosphate synthase) (Dimethylallyltranstransferase) (EC 2.5.1.1) (Farnesyl diphosphate synthase) (Geranyltranstransferase)</t>
  </si>
  <si>
    <t>P14324</t>
  </si>
  <si>
    <t>P14324_Y349</t>
  </si>
  <si>
    <t>Q00688_Y198</t>
  </si>
  <si>
    <t>FKBP3</t>
  </si>
  <si>
    <t>Peptidyl-prolyl cis-trans isomerase FKBP3 (PPIase FKBP3) (EC 5.2.1.8) (25 kDa FK506-binding protein) (25 kDa FKBP) (FKBP-25) (FK506-binding protein 3) (FKBP-3) (Immunophilin FKBP25) (Rapamycin-selective 25 kDa immunophilin) (Rotamase)</t>
  </si>
  <si>
    <t>Q00688</t>
  </si>
  <si>
    <t>Q16658_Y186</t>
  </si>
  <si>
    <t>FSCN1</t>
  </si>
  <si>
    <t>Fascin (55 kDa actin-bundling protein) (Singed-like protein) (p55)</t>
  </si>
  <si>
    <t>Q16658</t>
  </si>
  <si>
    <t>Q9UN86_Y56</t>
  </si>
  <si>
    <t>G3BP2</t>
  </si>
  <si>
    <t>Ras GTPase-activating protein-binding protein 2 (G3BP-2) (GAP SH3 domain-binding protein 2)</t>
  </si>
  <si>
    <t>Q9UN86</t>
  </si>
  <si>
    <t>P31150_Y219,P50395_Y219</t>
  </si>
  <si>
    <t>GDI1</t>
  </si>
  <si>
    <t>Rab GDP dissociation inhibitor alpha (Rab GDI alpha) (Guanosine diphosphate dissociation inhibitor 1) (GDI-1) (Oligophrenin-2) (Protein XAP-4)</t>
  </si>
  <si>
    <t>P31150</t>
  </si>
  <si>
    <t>P31150_Y224,P50395_Y224</t>
  </si>
  <si>
    <t>P31150_Y229,P50395_Y229</t>
  </si>
  <si>
    <t>P31150_Y339</t>
  </si>
  <si>
    <t>P31150_Y38</t>
  </si>
  <si>
    <t>P31150_Y93,P50395_Y93</t>
  </si>
  <si>
    <t>P50395_Y442</t>
  </si>
  <si>
    <t>GDI2</t>
  </si>
  <si>
    <t>Rab GDP dissociation inhibitor beta (Rab GDI beta) (Guanosine diphosphate dissociation inhibitor 2) (GDI-2)</t>
  </si>
  <si>
    <t>P50395</t>
  </si>
  <si>
    <t>P63096_Y69</t>
  </si>
  <si>
    <t>GNAI1</t>
  </si>
  <si>
    <t>Guanine nucleotide-binding protein G(i) subunit alpha-1 (Adenylate cyclase-inhibiting G alpha protein)</t>
  </si>
  <si>
    <t>P63096</t>
  </si>
  <si>
    <t>P04899_Y61</t>
  </si>
  <si>
    <t>GNAI2</t>
  </si>
  <si>
    <t>Guanine nucleotide-binding protein G(i) subunit alpha-2 (Adenylate cyclase-inhibiting G alpha protein)</t>
  </si>
  <si>
    <t>P04899</t>
  </si>
  <si>
    <t>P04899_Y69</t>
  </si>
  <si>
    <t>P09471_Y69</t>
  </si>
  <si>
    <t>GNAO1</t>
  </si>
  <si>
    <t>Guanine nucleotide-binding protein G(o) subunit alpha</t>
  </si>
  <si>
    <t>P09471</t>
  </si>
  <si>
    <t>P09471_Y95</t>
  </si>
  <si>
    <t>Q7Z2K8_Y226</t>
  </si>
  <si>
    <t>GPRIN1</t>
  </si>
  <si>
    <t>G protein-regulated inducer of neurite outgrowth 1 (GRIN1)</t>
  </si>
  <si>
    <t>Q7Z2K8</t>
  </si>
  <si>
    <t>Q7Z2K8_Y261</t>
  </si>
  <si>
    <t>Q9Y3R0_Y1048</t>
  </si>
  <si>
    <t>GRIP1</t>
  </si>
  <si>
    <t>Glutamate receptor-interacting protein 1 (GRIP-1)</t>
  </si>
  <si>
    <t>Q9Y3R0</t>
  </si>
  <si>
    <t>P09211_Y109</t>
  </si>
  <si>
    <t>GSTP1</t>
  </si>
  <si>
    <t>Glutathione S-transferase P (EC 2.5.1.18) (GST class-pi) (GSTP1-1)</t>
  </si>
  <si>
    <t>P09211</t>
  </si>
  <si>
    <t>P49773_Y109</t>
  </si>
  <si>
    <t>HINT1</t>
  </si>
  <si>
    <t>Histidine triad nucleotide-binding protein 1 (EC 3.-.-.-) (Adenosine 5'-monophosphoramidase) (Protein kinase C inhibitor 1) (Protein kinase C-interacting protein 1) (PKCI-1)</t>
  </si>
  <si>
    <t>P49773</t>
  </si>
  <si>
    <t>P62805_Y89</t>
  </si>
  <si>
    <t>HIST1H4A</t>
  </si>
  <si>
    <t>Histone H4</t>
  </si>
  <si>
    <t>P62805</t>
  </si>
  <si>
    <t>P09651_Y341</t>
  </si>
  <si>
    <t>HNRNPA1</t>
  </si>
  <si>
    <t>Heterogeneous nuclear ribonucleoprotein A1 (hnRNP A1) (Helix-destabilizing protein) (Single-strand RNA-binding protein) (hnRNP core protein A1)</t>
  </si>
  <si>
    <t>P09651</t>
  </si>
  <si>
    <t>P09651_Y347</t>
  </si>
  <si>
    <t>P09651_Y366</t>
  </si>
  <si>
    <t>P07900_Y284,P08238_Y276,Q58FF8_Y198</t>
  </si>
  <si>
    <t>HSP90AA1</t>
  </si>
  <si>
    <t>Heat shock protein HSP 90-alpha (Heat shock 86 kDa) (HSP 86) (HSP86) (Renal carcinoma antigen NY-REN-38)</t>
  </si>
  <si>
    <t>P07900</t>
  </si>
  <si>
    <t>P07900_Y284,Q14568_Y283,P08238_Y276,Q58FF8_Y198</t>
  </si>
  <si>
    <t>P07900_Y604</t>
  </si>
  <si>
    <t>P07900_Y627</t>
  </si>
  <si>
    <t>O43301_Y21</t>
  </si>
  <si>
    <t>HSPA12A</t>
  </si>
  <si>
    <t>Heat shock 70 kDa protein 12A</t>
  </si>
  <si>
    <t>O43301</t>
  </si>
  <si>
    <t>O43301_Y353</t>
  </si>
  <si>
    <t>O43301_Y675</t>
  </si>
  <si>
    <t>P34932_Y184</t>
  </si>
  <si>
    <t>HSPA4</t>
  </si>
  <si>
    <t>Heat shock 70 kDa protein 4 (HSP70RY) (Heat shock 70-related protein APG-2)</t>
  </si>
  <si>
    <t>P34932</t>
  </si>
  <si>
    <t>P34932_Y435</t>
  </si>
  <si>
    <t>P34932_Y723</t>
  </si>
  <si>
    <t>P11142_Y107,P54652_Y108</t>
  </si>
  <si>
    <t>HSPA8</t>
  </si>
  <si>
    <t>Heat shock cognate 71 kDa protein (Heat shock 70 kDa protein 8)</t>
  </si>
  <si>
    <t>P11142</t>
  </si>
  <si>
    <t>P11142_Y134</t>
  </si>
  <si>
    <t>P11142_Y525</t>
  </si>
  <si>
    <t>P11142_Y525,P0DMV9_Y525,P0DMV8_Y525</t>
  </si>
  <si>
    <t>P11142_Y545</t>
  </si>
  <si>
    <t>P11142_Y611</t>
  </si>
  <si>
    <t>Q16352_Y15</t>
  </si>
  <si>
    <t>INA</t>
  </si>
  <si>
    <t>Alpha-internexin (Alpha-Inx) (66 kDa neurofilament protein) (NF-66) (Neurofilament-66) (Neurofilament 5)</t>
  </si>
  <si>
    <t>Q16352</t>
  </si>
  <si>
    <t>Q16352_Y287</t>
  </si>
  <si>
    <t>Q16352_Y315</t>
  </si>
  <si>
    <t>Q16352_Y354</t>
  </si>
  <si>
    <t>Q16352_Y425</t>
  </si>
  <si>
    <t>Q16352_Y66</t>
  </si>
  <si>
    <t>Q16352_Y8</t>
  </si>
  <si>
    <t>Q16352_Y87</t>
  </si>
  <si>
    <t>O60268_Y212</t>
  </si>
  <si>
    <t>KIAA0513</t>
  </si>
  <si>
    <t>Uncharacterized protein KIAA0513</t>
  </si>
  <si>
    <t>O60268</t>
  </si>
  <si>
    <t>O60268_Y278</t>
  </si>
  <si>
    <t>Q7Z4S6_Y1247</t>
  </si>
  <si>
    <t>KIF21A</t>
  </si>
  <si>
    <t>Kinesin-like protein KIF21A (Kinesin-like protein KIF2) (Renal carcinoma antigen NY-REN-62)</t>
  </si>
  <si>
    <t>Q7Z4S6</t>
  </si>
  <si>
    <t>Q7Z4S6_Y186</t>
  </si>
  <si>
    <t>O60282_Y121</t>
  </si>
  <si>
    <t>KIF5C</t>
  </si>
  <si>
    <t>Kinesin heavy chain isoform 5C (Kinesin heavy chain neuron-specific 2)</t>
  </si>
  <si>
    <t>O60282</t>
  </si>
  <si>
    <t>O60282_Y47</t>
  </si>
  <si>
    <t>O60282_Y646</t>
  </si>
  <si>
    <t>O60282_Y897,P33176_Y895,Q12840_Y893</t>
  </si>
  <si>
    <t>O60282_Y931</t>
  </si>
  <si>
    <t>O60282_Y955</t>
  </si>
  <si>
    <t>Q14974_Y76</t>
  </si>
  <si>
    <t>KPNB1</t>
  </si>
  <si>
    <t>Importin subunit beta-1 (Importin-90) (Karyopherin subunit beta-1) (Nuclear factor p97) (Pore targeting complex 97 kDa subunit) (PTAC97)</t>
  </si>
  <si>
    <t>Q14974</t>
  </si>
  <si>
    <t>Q14847_Y122</t>
  </si>
  <si>
    <t>LASP1</t>
  </si>
  <si>
    <t>LIM and SH3 domain protein 1 (LASP-1) (Metastatic lymph node gene 50 protein) (MLN 50)</t>
  </si>
  <si>
    <t>Q14847</t>
  </si>
  <si>
    <t>Q14847_Y13</t>
  </si>
  <si>
    <t>Q14847_Y152</t>
  </si>
  <si>
    <t>Q14847_Y57</t>
  </si>
  <si>
    <t>Q14847_Y86</t>
  </si>
  <si>
    <t>P07195_Y240</t>
  </si>
  <si>
    <t>LDHB</t>
  </si>
  <si>
    <t>L-lactate dehydrogenase B chain (LDH-B) (EC 1.1.1.27) (LDH heart subunit) (LDH-H) (Renal carcinoma antigen NY-REN-46)</t>
  </si>
  <si>
    <t>P07195</t>
  </si>
  <si>
    <t>P07195_Y84</t>
  </si>
  <si>
    <t>Q6T4P5_Y315</t>
  </si>
  <si>
    <t>LPPR3</t>
  </si>
  <si>
    <t>Lipid phosphate phosphatase-related protein type 3 (EC 3.1.3.4) (PAP-2-like protein 2) (Plasticity-related gene 2 protein) (PRG-2)</t>
  </si>
  <si>
    <t>Q6T4P5</t>
  </si>
  <si>
    <t>Q6T4P5_Y569</t>
  </si>
  <si>
    <t>Q6T4P5_Y619</t>
  </si>
  <si>
    <t>Q6T4P5_Y707</t>
  </si>
  <si>
    <t>P78559_Y120</t>
  </si>
  <si>
    <t>MAP1A</t>
  </si>
  <si>
    <t>Microtubule-associated protein 1A (MAP-1A) (Proliferation-related protein p80) [Cleaved into: MAP1A heavy chain; MAP1 light chain LC2]</t>
  </si>
  <si>
    <t>P78559</t>
  </si>
  <si>
    <t>P78559_Y1388</t>
  </si>
  <si>
    <t>P78559_Y1640</t>
  </si>
  <si>
    <t>P78559_Y1959</t>
  </si>
  <si>
    <t>P78559_Y2217</t>
  </si>
  <si>
    <t>O95819_Y560</t>
  </si>
  <si>
    <t>MAP4K4</t>
  </si>
  <si>
    <t>Mitogen-activated protein kinase kinase kinase kinase 4 (EC 2.7.11.1) (HPK/GCK-like kinase HGK) (MAPK/ERK kinase kinase kinase 4) (MEK kinase kinase 4) (MEKKK 4) (Nck-interacting kinase)</t>
  </si>
  <si>
    <t>O95819</t>
  </si>
  <si>
    <t>Q96JE9_Y143</t>
  </si>
  <si>
    <t>MAP6</t>
  </si>
  <si>
    <t>Microtubule-associated protein 6 (MAP-6) (Stable tubule-only polypeptide) (STOP)</t>
  </si>
  <si>
    <t>Q96JE9</t>
  </si>
  <si>
    <t>Q96JE9_Y301</t>
  </si>
  <si>
    <t>Q96JE9_Y323</t>
  </si>
  <si>
    <t>Q15555_Y162</t>
  </si>
  <si>
    <t>MAPRE2</t>
  </si>
  <si>
    <t>Microtubule-associated protein RP/EB family member 2 (APC-binding protein EB2) (End-binding protein 2) (EB2)</t>
  </si>
  <si>
    <t>Q15555</t>
  </si>
  <si>
    <t>Q15555_Y167</t>
  </si>
  <si>
    <t>Q15555_Y327</t>
  </si>
  <si>
    <t>P10636_Y18</t>
  </si>
  <si>
    <t>MAPT</t>
  </si>
  <si>
    <t>Microtubule-associated protein tau (Neurofibrillary tangle protein) (Paired helical filament-tau) (PHF-tau)</t>
  </si>
  <si>
    <t>P10636</t>
  </si>
  <si>
    <t>P10636_Y29</t>
  </si>
  <si>
    <t>P10636_Y514</t>
  </si>
  <si>
    <t>P10636_Y627</t>
  </si>
  <si>
    <t>P10636_Y711</t>
  </si>
  <si>
    <t>Q14168_Y423</t>
  </si>
  <si>
    <t>MPP2</t>
  </si>
  <si>
    <t>MAGUK p55 subfamily member 2 (Discs large homolog 2) (Protein MPP2)</t>
  </si>
  <si>
    <t>Q14168</t>
  </si>
  <si>
    <t>Q14168_Y446</t>
  </si>
  <si>
    <t>Q14168_Y451</t>
  </si>
  <si>
    <t>Q9Y4I1_Y1522</t>
  </si>
  <si>
    <t>MYO5A</t>
  </si>
  <si>
    <t>Unconventional myosin-Va (Dilute myosin heavy chain, non-muscle) (Myosin heavy chain 12) (Myosin-12) (Myoxin)</t>
  </si>
  <si>
    <t>Q9Y4I1</t>
  </si>
  <si>
    <t>Q9Y4I1_Y387</t>
  </si>
  <si>
    <t>Q9Y4I1_Y757,Q9NQX4_Y747,Q9ULV0_Y755</t>
  </si>
  <si>
    <t>Q9Y4I1_Y943</t>
  </si>
  <si>
    <t>Q9Y4I1_Y957</t>
  </si>
  <si>
    <t>Q99747_Y261</t>
  </si>
  <si>
    <t>NAPG</t>
  </si>
  <si>
    <t>Gamma-soluble NSF attachment protein (SNAP-gamma) (N-ethylmaleimide-sensitive factor attachment protein gamma)</t>
  </si>
  <si>
    <t>Q99747</t>
  </si>
  <si>
    <t>Q9UNZ2_Y155</t>
  </si>
  <si>
    <t>NSFL1C</t>
  </si>
  <si>
    <t>NSFL1 cofactor p47 (UBX domain-containing protein 2C) (p97 cofactor p47)</t>
  </si>
  <si>
    <t>Q9UNZ2</t>
  </si>
  <si>
    <t>Q9UNZ2_Y167</t>
  </si>
  <si>
    <t>Q9UNZ2_Y95</t>
  </si>
  <si>
    <t>O95989_Y12</t>
  </si>
  <si>
    <t>NUDT3</t>
  </si>
  <si>
    <t>Diphosphoinositol polyphosphate phosphohydrolase 1 (DIPP-1) (EC 3.6.1.52) (Diadenosine 5',5'''-P1,P6-hexaphosphate hydrolase 1) (EC 3.6.1.-) (Nucleoside diphosphate-linked moiety X motif 3) (Nudix motif 3)</t>
  </si>
  <si>
    <t>O95989</t>
  </si>
  <si>
    <t>O95989_Y131</t>
  </si>
  <si>
    <t>Q96FW1_Y261</t>
  </si>
  <si>
    <t>OTUB1</t>
  </si>
  <si>
    <t>Ubiquitin thioesterase OTUB1 (EC 3.4.19.12) (Deubiquitinating enzyme OTUB1) (OTU domain-containing ubiquitin aldehyde-binding protein 1) (Otubain-1) (hOTU1) (Ubiquitin-specific-processing protease OTUB1)</t>
  </si>
  <si>
    <t>Q96FW1</t>
  </si>
  <si>
    <t>P11940_Y291,Q4VXU2_Y291</t>
  </si>
  <si>
    <t>PABPC1</t>
  </si>
  <si>
    <t>Polyadenylate-binding protein 1 (PABP-1) (Poly(A)-binding protein 1)</t>
  </si>
  <si>
    <t>P11940</t>
  </si>
  <si>
    <t>P11940_Y382</t>
  </si>
  <si>
    <t>Q8IXS6_Y172</t>
  </si>
  <si>
    <t>PALM2</t>
  </si>
  <si>
    <t>Paralemmin-2</t>
  </si>
  <si>
    <t>Q8IXS6</t>
  </si>
  <si>
    <t>Q8IXS6_Y180</t>
  </si>
  <si>
    <t>Q08174_Y1029</t>
  </si>
  <si>
    <t>PCDH1</t>
  </si>
  <si>
    <t>Protocadherin-1 (Cadherin-like protein 1) (Protocadherin-42) (PC42)</t>
  </si>
  <si>
    <t>Q08174</t>
  </si>
  <si>
    <t>Q08174_Y897</t>
  </si>
  <si>
    <t>P30086_Y181</t>
  </si>
  <si>
    <t>PEBP1</t>
  </si>
  <si>
    <t>Phosphatidylethanolamine-binding protein 1 (PEBP-1) (HCNPpp) (Neuropolypeptide h3) (Prostatic-binding protein) (Raf kinase inhibitor protein) (RKIP) [Cleaved into: Hippocampal cholinergic neurostimulating peptide (HCNP)]</t>
  </si>
  <si>
    <t>P30086</t>
  </si>
  <si>
    <t>P30086_Y81</t>
  </si>
  <si>
    <t>O15212_Y82</t>
  </si>
  <si>
    <t>PFDN6</t>
  </si>
  <si>
    <t>Prefoldin subunit 6 (Protein Ke2)</t>
  </si>
  <si>
    <t>O15212</t>
  </si>
  <si>
    <t>P35080_Y129</t>
  </si>
  <si>
    <t>PFN2</t>
  </si>
  <si>
    <t>Profilin-2 (Profilin II)</t>
  </si>
  <si>
    <t>P35080</t>
  </si>
  <si>
    <t>P35080_Y134</t>
  </si>
  <si>
    <t>P35080_Y99</t>
  </si>
  <si>
    <t>P18669_Y26</t>
  </si>
  <si>
    <t>PGAM1</t>
  </si>
  <si>
    <t>Phosphoglycerate mutase 1 (EC 3.1.3.13) (EC 5.4.2.1) (EC 5.4.2.4) (BPG-dependent PGAM 1) (Phosphoglycerate mutase isozyme B) (PGAM-B)</t>
  </si>
  <si>
    <t>P18669</t>
  </si>
  <si>
    <t>Q9NRX4_Y125</t>
  </si>
  <si>
    <t>PHPT1</t>
  </si>
  <si>
    <t>14 kDa phosphohistidine phosphatase (EC 3.1.3.-) (Phosphohistidine phosphatase 1) (Protein janus-A homolog)</t>
  </si>
  <si>
    <t>Q9NRX4</t>
  </si>
  <si>
    <t>Q9NRX4_Y91</t>
  </si>
  <si>
    <t>Q9NRX4_Y93</t>
  </si>
  <si>
    <t>O00562_Y1192</t>
  </si>
  <si>
    <t>PITPNM1</t>
  </si>
  <si>
    <t>Membrane-associated phosphatidylinositol transfer protein 1 (Drosophila retinal degeneration B homolog) (Phosphatidylinositol transfer protein, membrane-associated 1) (PITPnm 1) (Pyk2 N-terminal domain-interacting receptor 2) (NIR-2)</t>
  </si>
  <si>
    <t>O00562</t>
  </si>
  <si>
    <t>P14618_Y83</t>
  </si>
  <si>
    <t>PKM</t>
  </si>
  <si>
    <t>Pyruvate kinase isozymes M1/M2 (EC 2.7.1.40) (Cytosolic thyroid hormone-binding protein) (CTHBP) (Opa-interacting protein 3) (OIP-3) (Pyruvate kinase 2/3) (Pyruvate kinase muscle isozyme) (Thyroid hormone-binding protein 1) (THBP1) (Tumor M2-PK) (p58)</t>
  </si>
  <si>
    <t>P14618</t>
  </si>
  <si>
    <t>O15305_Y229</t>
  </si>
  <si>
    <t>PMM2</t>
  </si>
  <si>
    <t>Phosphomannomutase 2 (PMM 2) (EC 5.4.2.8)</t>
  </si>
  <si>
    <t>O15305</t>
  </si>
  <si>
    <t>O75334_Y68</t>
  </si>
  <si>
    <t>PPFIA2</t>
  </si>
  <si>
    <t>Liprin-alpha-2 (Protein tyrosine phosphatase receptor type f polypeptide-interacting protein alpha-2) (PTPRF-interacting protein alpha-2)</t>
  </si>
  <si>
    <t>O75334</t>
  </si>
  <si>
    <t>O75334_Y792</t>
  </si>
  <si>
    <t>O75145_Y505</t>
  </si>
  <si>
    <t>PPFIA3</t>
  </si>
  <si>
    <t>Liprin-alpha-3 (Protein tyrosine phosphatase receptor type f polypeptide-interacting protein alpha-3) (PTPRF-interacting protein alpha-3)</t>
  </si>
  <si>
    <t>O75145</t>
  </si>
  <si>
    <t>O75145_Y518</t>
  </si>
  <si>
    <t>Q8WY54_Y162</t>
  </si>
  <si>
    <t>PPM1E</t>
  </si>
  <si>
    <t>Protein phosphatase 1E (EC 3.1.3.16) (Ca(2+)/calmodulin-dependent protein kinase phosphatase N) (CaMKP-N) (CaMKP-nucleus) (CaMKN) (Partner of PIX 1) (Partner of PIX-alpha) (Partner of PIXA)</t>
  </si>
  <si>
    <t>Q8WY54</t>
  </si>
  <si>
    <t>Q8WY54_Y238</t>
  </si>
  <si>
    <t>Q8WY54_Y239</t>
  </si>
  <si>
    <t>P62140_Y306</t>
  </si>
  <si>
    <t>PPP1CB</t>
  </si>
  <si>
    <t>Serine/threonine-protein phosphatase PP1-beta catalytic subunit (PP-1B) (PPP1CD) (EC 3.1.3.16) (EC 3.1.3.53)</t>
  </si>
  <si>
    <t>P62140</t>
  </si>
  <si>
    <t>P53041_Y434</t>
  </si>
  <si>
    <t>PPP5C</t>
  </si>
  <si>
    <t>Serine/threonine-protein phosphatase 5 (PP5) (EC 3.1.3.16) (Protein phosphatase T) (PP-T) (PPT)</t>
  </si>
  <si>
    <t>P53041</t>
  </si>
  <si>
    <t>P13861_Y200</t>
  </si>
  <si>
    <t>PRKAR2A</t>
  </si>
  <si>
    <t>cAMP-dependent protein kinase type II-alpha regulatory subunit</t>
  </si>
  <si>
    <t>P13861</t>
  </si>
  <si>
    <t>P13861_Y335,P31323_Y349</t>
  </si>
  <si>
    <t>P13861_Y385</t>
  </si>
  <si>
    <t>P31323_Y215</t>
  </si>
  <si>
    <t>PRKAR2B</t>
  </si>
  <si>
    <t>cAMP-dependent protein kinase type II-beta regulatory subunit</t>
  </si>
  <si>
    <t>P31323</t>
  </si>
  <si>
    <t>P05771_Y515,P05129_Y529,P17252_Y512</t>
  </si>
  <si>
    <t>PRKCB</t>
  </si>
  <si>
    <t>Protein kinase C beta type (PKC-B) (PKC-beta) (EC 2.7.11.13)</t>
  </si>
  <si>
    <t>P05771</t>
  </si>
  <si>
    <t>P05771_Y602</t>
  </si>
  <si>
    <t>P41219_Y470</t>
  </si>
  <si>
    <t>PRPH</t>
  </si>
  <si>
    <t>Peripherin (Neurofilament 4)</t>
  </si>
  <si>
    <t>P41219</t>
  </si>
  <si>
    <t>P35998_Y147</t>
  </si>
  <si>
    <t>PSMC2</t>
  </si>
  <si>
    <t>26S protease regulatory subunit 7 (26S proteasome AAA-ATPase subunit RPT1) (Proteasome 26S subunit ATPase 2) (Protein MSS1)</t>
  </si>
  <si>
    <t>P35998</t>
  </si>
  <si>
    <t>P35998_Y4</t>
  </si>
  <si>
    <t>P62195_Y121</t>
  </si>
  <si>
    <t>PSMC5</t>
  </si>
  <si>
    <t>26S protease regulatory subunit 8 (26S proteasome AAA-ATPase subunit RPT6) (Proteasome 26S subunit ATPase 5) (Proteasome subunit p45) (Thyroid hormone receptor-interacting protein 1) (TRIP1) (p45/SUG)</t>
  </si>
  <si>
    <t>P62195</t>
  </si>
  <si>
    <t>O75832_Y138</t>
  </si>
  <si>
    <t>PSMD10</t>
  </si>
  <si>
    <t>26S proteasome non-ATPase regulatory subunit 10 (26S proteasome regulatory subunit p28) (Gankyrin) (p28(GANK))</t>
  </si>
  <si>
    <t>O75832</t>
  </si>
  <si>
    <t>Q15042_Y960</t>
  </si>
  <si>
    <t>RAB3GAP1</t>
  </si>
  <si>
    <t>Rab3 GTPase-activating protein catalytic subunit (RAB3 GTPase-activating protein 130 kDa subunit) (Rab3-GAP p130) (Rab3-GAP)</t>
  </si>
  <si>
    <t>Q15042</t>
  </si>
  <si>
    <t>P51149_Y144</t>
  </si>
  <si>
    <t>RAB7A</t>
  </si>
  <si>
    <t>Ras-related protein Rab-7a</t>
  </si>
  <si>
    <t>P51149</t>
  </si>
  <si>
    <t>P54725_Y188</t>
  </si>
  <si>
    <t>RAD23A</t>
  </si>
  <si>
    <t>UV excision repair protein RAD23 homolog A (HR23A) (hHR23A)</t>
  </si>
  <si>
    <t>P54725</t>
  </si>
  <si>
    <t>P46060_Y585</t>
  </si>
  <si>
    <t>RANGAP1</t>
  </si>
  <si>
    <t>Ran GTPase-activating protein 1 (RanGAP1)</t>
  </si>
  <si>
    <t>P46060</t>
  </si>
  <si>
    <t>Q70E73_Y1226</t>
  </si>
  <si>
    <t>RAPH1</t>
  </si>
  <si>
    <t>Ras-associated and pleckstrin homology domains-containing protein 1 (RAPH1) (Amyotrophic lateral sclerosis 2 chromosomal region candidate gene 18 protein) (Amyotrophic lateral sclerosis 2 chromosomal region candidate gene 9 protein) (Lamellipodin) (Proline-rich EVH1 ligand 2) (PREL-2) (Protein RMO1)</t>
  </si>
  <si>
    <t>Q70E73</t>
  </si>
  <si>
    <t>Q9H902_Y115</t>
  </si>
  <si>
    <t>REEP1</t>
  </si>
  <si>
    <t>Receptor expression-enhancing protein 1</t>
  </si>
  <si>
    <t>Q9H902</t>
  </si>
  <si>
    <t>P61254_Y135</t>
  </si>
  <si>
    <t>RPL26</t>
  </si>
  <si>
    <t>60S ribosomal protein L26</t>
  </si>
  <si>
    <t>P61254</t>
  </si>
  <si>
    <t>P08708_Y21</t>
  </si>
  <si>
    <t>RPS17</t>
  </si>
  <si>
    <t>40S ribosomal protein S17</t>
  </si>
  <si>
    <t>P08708</t>
  </si>
  <si>
    <t>Q16799_Y263</t>
  </si>
  <si>
    <t>RTN1</t>
  </si>
  <si>
    <t>Reticulon-1 (Neuroendocrine-specific protein)</t>
  </si>
  <si>
    <t>Q16799</t>
  </si>
  <si>
    <t>Q16799_Y368</t>
  </si>
  <si>
    <t>Q9NQC3_Y384</t>
  </si>
  <si>
    <t>RTN4</t>
  </si>
  <si>
    <t>Reticulon-4 (Foocen) (Neurite outgrowth inhibitor) (Nogo protein) (Neuroendocrine-specific protein) (NSP) (Neuroendocrine-specific protein C homolog) (RTN-x) (Reticulon-5)</t>
  </si>
  <si>
    <t>Q9NQC3</t>
  </si>
  <si>
    <t>Q9NQC3_Y529</t>
  </si>
  <si>
    <t>Q9NQC3_Y782</t>
  </si>
  <si>
    <t>Q9NQC3_Y799</t>
  </si>
  <si>
    <t>Q9NQC3_Y840</t>
  </si>
  <si>
    <t>Q9NQC3_Y889</t>
  </si>
  <si>
    <t>Q7L099_Y266</t>
  </si>
  <si>
    <t>RUFY3</t>
  </si>
  <si>
    <t>Protein RUFY3 (Rap2-interacting protein x) (RIPx) (Single axon-regulated protein) (Singar)</t>
  </si>
  <si>
    <t>Q7L099</t>
  </si>
  <si>
    <t>Q7L099_Y266,Q8WXA3_Y257,Q96T51_Y310</t>
  </si>
  <si>
    <t>Q7L099_Y322</t>
  </si>
  <si>
    <t>Q9Y265_Y150</t>
  </si>
  <si>
    <t>RUVBL1</t>
  </si>
  <si>
    <t>RuvB-like 1 (EC 3.6.4.12) (49 kDa TATA box-binding protein-interacting protein) (49 kDa TBP-interacting protein) (54 kDa erythrocyte cytosolic protein) (ECP-54) (INO80 complex subunit H) (Nuclear matrix protein 238) (NMP 238) (Pontin 52) (TIP49a) (TIP60-associated protein 54-alpha) (TAP54-alpha)</t>
  </si>
  <si>
    <t>Q9Y265</t>
  </si>
  <si>
    <t>Q9Y265_Y454</t>
  </si>
  <si>
    <t>Q9Y230_Y215</t>
  </si>
  <si>
    <t>RUVBL2</t>
  </si>
  <si>
    <t>RuvB-like 2 (EC 3.6.4.12) (48 kDa TATA box-binding protein-interacting protein) (48 kDa TBP-interacting protein) (51 kDa erythrocyte cytosolic protein) (ECP-51) (INO80 complex subunit J) (Repressing pontin 52) (Reptin 52) (TIP49b) (TIP60-associated protein 54-beta) (TAP54-beta)</t>
  </si>
  <si>
    <t>Q9Y230</t>
  </si>
  <si>
    <t>O75056_Y431</t>
  </si>
  <si>
    <t>SDC3</t>
  </si>
  <si>
    <t>Syndecan-3 (SYND3)</t>
  </si>
  <si>
    <t>O75056</t>
  </si>
  <si>
    <t>O75056_Y441</t>
  </si>
  <si>
    <t>Q8NC51_Y207</t>
  </si>
  <si>
    <t>SERBP1</t>
  </si>
  <si>
    <t>Plasminogen activator inhibitor 1 RNA-binding protein (PAI1 RNA-binding protein 1) (PAI-RBP1) (SERPINE1 mRNA-binding protein 1)</t>
  </si>
  <si>
    <t>Q8NC51</t>
  </si>
  <si>
    <t>P60880_Y101</t>
  </si>
  <si>
    <t>SNAP25</t>
  </si>
  <si>
    <t>Synaptosomal-associated protein 25 (SNAP-25) (Super protein) (SUP) (Synaptosomal-associated 25 kDa protein)</t>
  </si>
  <si>
    <t>P60880</t>
  </si>
  <si>
    <t>O95721_Y160</t>
  </si>
  <si>
    <t>SNAP29</t>
  </si>
  <si>
    <t>Synaptosomal-associated protein 29 (SNAP-29) (Soluble 29 kDa NSF attachment protein) (Vesicle-membrane fusion protein SNAP-29)</t>
  </si>
  <si>
    <t>O95721</t>
  </si>
  <si>
    <t>O95721_Y189</t>
  </si>
  <si>
    <t>O60641_Y118</t>
  </si>
  <si>
    <t>SNAP91</t>
  </si>
  <si>
    <t>Clathrin coat assembly protein AP180 (91 kDa synaptosomal-associated protein) (Clathrin coat-associated protein AP180) (Phosphoprotein F1-20)</t>
  </si>
  <si>
    <t>O60641</t>
  </si>
  <si>
    <t>O60641_Y15</t>
  </si>
  <si>
    <t>P37840_Y39</t>
  </si>
  <si>
    <t>SNCA</t>
  </si>
  <si>
    <t>Alpha-synuclein (Non-A beta component of AD amyloid) (Non-A4 component of amyloid precursor) (NACP)</t>
  </si>
  <si>
    <t>P37840</t>
  </si>
  <si>
    <t>P37840_Y39,Q16143_Y39</t>
  </si>
  <si>
    <t>Q16143_Y39</t>
  </si>
  <si>
    <t>SNCB</t>
  </si>
  <si>
    <t>Beta-synuclein</t>
  </si>
  <si>
    <t>Q16143</t>
  </si>
  <si>
    <t>O76070_Y39</t>
  </si>
  <si>
    <t>SNCG</t>
  </si>
  <si>
    <t>Gamma-synuclein (Breast cancer-specific gene 1 protein) (Persyn) (Synoretin) (SR)</t>
  </si>
  <si>
    <t>O76070</t>
  </si>
  <si>
    <t>Q13813_Y1020</t>
  </si>
  <si>
    <t>SPTAN1</t>
  </si>
  <si>
    <t>Spectrin alpha chain, non-erythrocytic 1 (Alpha-II spectrin) (Fodrin alpha chain) (Spectrin, non-erythroid alpha subunit)</t>
  </si>
  <si>
    <t>Q13813</t>
  </si>
  <si>
    <t>Q13813_Y1517</t>
  </si>
  <si>
    <t>Q13813_Y1792</t>
  </si>
  <si>
    <t>Q13813_Y539</t>
  </si>
  <si>
    <t>Q13813_Y942</t>
  </si>
  <si>
    <t>Q13813_Y976</t>
  </si>
  <si>
    <t>Q9C0H9_Y155</t>
  </si>
  <si>
    <t>SRCIN1</t>
  </si>
  <si>
    <t>SRC kinase signaling inhibitor 1 (SNAP-25-interacting protein) (SNIP) (p130Cas-associated protein) (p140Cap)</t>
  </si>
  <si>
    <t>Q9C0H9</t>
  </si>
  <si>
    <t>Q9C0H9_Y204</t>
  </si>
  <si>
    <t>Q9C0H9_Y212</t>
  </si>
  <si>
    <t>Q9C0H9_Y268</t>
  </si>
  <si>
    <t>Q9C0H9_Y797</t>
  </si>
  <si>
    <t>P31948_Y468</t>
  </si>
  <si>
    <t>STIP1</t>
  </si>
  <si>
    <t>Stress-induced-phosphoprotein 1 (STI1) (Hsc70/Hsp90-organizing protein) (Hop) (Renal carcinoma antigen NY-REN-11) (Transformation-sensitive protein IEF SSP 3521)</t>
  </si>
  <si>
    <t>P31948</t>
  </si>
  <si>
    <t>P31948_Y476</t>
  </si>
  <si>
    <t>Q93045_Y8</t>
  </si>
  <si>
    <t>STMN2</t>
  </si>
  <si>
    <t>Stathmin-2 (Superior cervical ganglion-10 protein) (Protein SCG10)</t>
  </si>
  <si>
    <t>Q93045</t>
  </si>
  <si>
    <t>O15400_Y3</t>
  </si>
  <si>
    <t>STX7</t>
  </si>
  <si>
    <t>Syntaxin-7</t>
  </si>
  <si>
    <t>O15400</t>
  </si>
  <si>
    <t>P61764_Y337,Q15833_Y336</t>
  </si>
  <si>
    <t>STXBP1</t>
  </si>
  <si>
    <t>Syntaxin-binding protein 1 (MUNC18-1) (N-Sec1) (Protein unc-18 homolog 1) (Unc18-1) (Protein unc-18 homolog A) (Unc-18A) (p67)</t>
  </si>
  <si>
    <t>P61764</t>
  </si>
  <si>
    <t>P61764_Y358</t>
  </si>
  <si>
    <t>P61764_Y473</t>
  </si>
  <si>
    <t>P61764_Y519</t>
  </si>
  <si>
    <t>P61764_Y531</t>
  </si>
  <si>
    <t>Q9Y2Z0_Y277</t>
  </si>
  <si>
    <t>SUGT1</t>
  </si>
  <si>
    <t>Suppressor of G2 allele of SKP1 homolog (Protein 40-6-3) (Sgt1)</t>
  </si>
  <si>
    <t>Q9Y2Z0</t>
  </si>
  <si>
    <t>Q9Y2Z0_Y283</t>
  </si>
  <si>
    <t>Q9Y2Z0_Y317</t>
  </si>
  <si>
    <t>Q7L0J3_Y41</t>
  </si>
  <si>
    <t>SV2A</t>
  </si>
  <si>
    <t>Synaptic vesicle glycoprotein 2A</t>
  </si>
  <si>
    <t>Q7L0J3</t>
  </si>
  <si>
    <t>Q9UI15_Y192</t>
  </si>
  <si>
    <t>TAGLN3</t>
  </si>
  <si>
    <t>Transgelin-3 (Neuronal protein 22) (NP22) (Neuronal protein NP25)</t>
  </si>
  <si>
    <t>Q9UI15</t>
  </si>
  <si>
    <t>Q9UI15_Y192,P37802_Y192</t>
  </si>
  <si>
    <t>Q9UI15_Y8</t>
  </si>
  <si>
    <t>O75347_Y48</t>
  </si>
  <si>
    <t>TBCA</t>
  </si>
  <si>
    <t>Tubulin-specific chaperone A (TCP1-chaperonin cofactor A) (Tubulin-folding cofactor A) (CFA)</t>
  </si>
  <si>
    <t>O75347</t>
  </si>
  <si>
    <t>Q99426_Y107</t>
  </si>
  <si>
    <t>TBCB</t>
  </si>
  <si>
    <t>Tubulin-folding cofactor B (Cytoskeleton-associated protein 1) (Cytoskeleton-associated protein CKAPI) (Tubulin-specific chaperone B)</t>
  </si>
  <si>
    <t>Q99426</t>
  </si>
  <si>
    <t>Q99426_Y114</t>
  </si>
  <si>
    <t>Q99426_Y133</t>
  </si>
  <si>
    <t>Q99426_Y98</t>
  </si>
  <si>
    <t>P29401_Y4</t>
  </si>
  <si>
    <t>TKT</t>
  </si>
  <si>
    <t>Transketolase (TK) (EC 2.2.1.1)</t>
  </si>
  <si>
    <t>P29401</t>
  </si>
  <si>
    <t>P55327_Y136</t>
  </si>
  <si>
    <t>TPD52</t>
  </si>
  <si>
    <t>Tumor protein D52 (Protein N8)</t>
  </si>
  <si>
    <t>P55327</t>
  </si>
  <si>
    <t>P09493_Y162</t>
  </si>
  <si>
    <t>TPM1</t>
  </si>
  <si>
    <t>Tropomyosin alpha-1 chain (Alpha-tropomyosin) (Tropomyosin-1)</t>
  </si>
  <si>
    <t>P09493</t>
  </si>
  <si>
    <t>O94811_Y201</t>
  </si>
  <si>
    <t>TPPP</t>
  </si>
  <si>
    <t>Tubulin polymerization-promoting protein (TPPP) (25 kDa brain-specific protein) (TPPP/p25) (p24) (p25-alpha)</t>
  </si>
  <si>
    <t>O94811</t>
  </si>
  <si>
    <t>O94811_Y205</t>
  </si>
  <si>
    <t>O94811_Y211</t>
  </si>
  <si>
    <t>P13693_Y4</t>
  </si>
  <si>
    <t>TPT1</t>
  </si>
  <si>
    <t>Translationally-controlled tumor protein (TCTP) (Fortilin) (Histamine-releasing factor) (HRF) (p23)</t>
  </si>
  <si>
    <t>P13693</t>
  </si>
  <si>
    <t>Q9C040_Y458</t>
  </si>
  <si>
    <t>TRIM2</t>
  </si>
  <si>
    <t>Tripartite motif-containing protein 2 (EC 6.3.2.-) (E3 ubiquitin-protein ligase TRIM2) (RING finger protein 86)</t>
  </si>
  <si>
    <t>Q9C040</t>
  </si>
  <si>
    <t>O75962_Y75</t>
  </si>
  <si>
    <t>TRIO</t>
  </si>
  <si>
    <t>Triple functional domain protein (EC 2.7.11.1) (PTPRF-interacting protein)</t>
  </si>
  <si>
    <t>O75962</t>
  </si>
  <si>
    <t>P68371_Y59</t>
  </si>
  <si>
    <t>TUBB4B</t>
  </si>
  <si>
    <t>Tubulin beta-4B chain (Tubulin beta-2 chain) (Tubulin beta-2C chain)</t>
  </si>
  <si>
    <t>P68371</t>
  </si>
  <si>
    <t>Q16881_Y281</t>
  </si>
  <si>
    <t>TXNRD1</t>
  </si>
  <si>
    <t>Thioredoxin reductase 1, cytoplasmic (TR) (EC 1.8.1.9) (Gene associated with retinoic and interferon-induced mortality 12 protein) (GRIM-12) (Gene associated with retinoic and IFN-induced mortality 12 protein) (KM-102-derived reductase-like factor) (Thioredoxin reductase TR1)</t>
  </si>
  <si>
    <t>Q16881</t>
  </si>
  <si>
    <t>P61081_Y172</t>
  </si>
  <si>
    <t>UBE2M</t>
  </si>
  <si>
    <t>NEDD8-conjugating enzyme Ubc12 (EC 6.3.2.-) (NEDD8 carrier protein) (NEDD8 protein ligase) (Ubiquitin-conjugating enzyme E2 M)</t>
  </si>
  <si>
    <t>P61081</t>
  </si>
  <si>
    <t>P61081_Y177</t>
  </si>
  <si>
    <t>P54578_Y333</t>
  </si>
  <si>
    <t>USP14</t>
  </si>
  <si>
    <t>Ubiquitin carboxyl-terminal hydrolase 14 (EC 3.4.19.12) (Deubiquitinating enzyme 14) (Ubiquitin thioesterase 14) (Ubiquitin-specific-processing protease 14)</t>
  </si>
  <si>
    <t>P54578</t>
  </si>
  <si>
    <t>P54578_Y4</t>
  </si>
  <si>
    <t>P08670_Y11</t>
  </si>
  <si>
    <t>VIM</t>
  </si>
  <si>
    <t>Vimentin</t>
  </si>
  <si>
    <t>P08670</t>
  </si>
  <si>
    <t>P08670_Y30</t>
  </si>
  <si>
    <t>P08670_Y38</t>
  </si>
  <si>
    <t>P08670_Y383,P17661_Y388,P07197_Y384,Q16352_Y379</t>
  </si>
  <si>
    <t>P08670_Y61</t>
  </si>
  <si>
    <t>Q9NP79_Y278</t>
  </si>
  <si>
    <t>VTA1</t>
  </si>
  <si>
    <t>Vacuolar protein sorting-associated protein VTA1 homolog (Dopamine-responsive gene 1 protein) (DRG-1) (LYST-interacting protein 5) (LIP5) (SKD1-binding protein 1) (SBP1)</t>
  </si>
  <si>
    <t>Q9NP79</t>
  </si>
  <si>
    <t>Q9NP79_Y285</t>
  </si>
  <si>
    <t>O94967_Y308</t>
  </si>
  <si>
    <t>WDR47</t>
  </si>
  <si>
    <t>WD repeat-containing protein 47 (Neuronal enriched MAP interacting protein) (Nemitin)</t>
  </si>
  <si>
    <t>O94967</t>
  </si>
  <si>
    <t>O94967_Y436</t>
  </si>
  <si>
    <t>P67809_Y158</t>
  </si>
  <si>
    <t>YBX1</t>
  </si>
  <si>
    <t>Nuclease-sensitive element-binding protein 1 (CCAAT-binding transcription factor I subunit A) (CBF-A) (DNA-binding protein B) (DBPB) (Enhancer factor I subunit A) (EFI-A) (Y-box transcription factor) (Y-box-binding protein 1) (YB-1)</t>
  </si>
  <si>
    <t>P67809</t>
  </si>
  <si>
    <t>P67809_Y162</t>
  </si>
  <si>
    <t>P67809_Y208</t>
  </si>
  <si>
    <t>O95070_Y3</t>
  </si>
  <si>
    <t>YIF1A</t>
  </si>
  <si>
    <t>Protein YIF1A (54TMp) (YIP1-interacting factor homolog A)</t>
  </si>
  <si>
    <t>O95070</t>
  </si>
  <si>
    <t>O95070_Y7</t>
  </si>
  <si>
    <t>O15498_Y185</t>
  </si>
  <si>
    <t>YKT6</t>
  </si>
  <si>
    <t>Synaptobrevin homolog YKT6 (EC 2.3.1.-)</t>
  </si>
  <si>
    <t>O15498</t>
  </si>
  <si>
    <t>O15498_Y64</t>
  </si>
  <si>
    <t>P62258_Y131</t>
  </si>
  <si>
    <t>YWHAE</t>
  </si>
  <si>
    <t>14-3-3 protein epsilon (14-3-3E)</t>
  </si>
  <si>
    <t>P62258</t>
  </si>
  <si>
    <t>P62258_Y9</t>
  </si>
  <si>
    <t>P61981_Y117</t>
  </si>
  <si>
    <t>YWHAG</t>
  </si>
  <si>
    <t>14-3-3 protein gamma (Protein kinase C inhibitor protein 1) (KCIP-1) [Cleaved into: 14-3-3 protein gamma, N-terminally processed]</t>
  </si>
  <si>
    <t>P61981</t>
  </si>
  <si>
    <t>P61981_Y131,P63104_Y126,Q04917_Y131,P31947_Y128</t>
  </si>
  <si>
    <t>P61981_Y133</t>
  </si>
  <si>
    <t>P63104_Y128</t>
  </si>
  <si>
    <t>YWHAZ</t>
  </si>
  <si>
    <t>14-3-3 protein zeta/delta (Protein kinase C inhibitor protein 1) (KCIP-1)</t>
  </si>
  <si>
    <t>P63104</t>
  </si>
  <si>
    <t>Q96GY0_Y169</t>
  </si>
  <si>
    <t>ZC2HC1A</t>
  </si>
  <si>
    <t>Zinc finger C2HC domain-containing protein 1A</t>
  </si>
  <si>
    <t>Q96GY0</t>
  </si>
  <si>
    <t>O60814_Y84,P62807_Y84,Q99879_Y84,Q99877_Y84,P58876_Y84,Q99880_Y84,Q16778_Y84,Q93079_Y84,Q5QNW6_Y84,Q8N257_Y84</t>
  </si>
  <si>
    <t>HIST1H2BK</t>
  </si>
  <si>
    <t>Histone H2B type 1-K (H2B K) (HIRA-interacting protein 1)</t>
  </si>
  <si>
    <t>P04350_Y340,P07437_Y340,P68371_Y340,Q13509_Y340,Q13885_Y340,Q9BUF5_Y340,Q9BVA1_Y340</t>
  </si>
  <si>
    <t>TUBB4A</t>
  </si>
  <si>
    <t>Tubulin beta-4A chain (Tubulin 5 beta) (Tubulin beta-4 chain)</t>
  </si>
  <si>
    <t>P04350</t>
  </si>
  <si>
    <t>P06753_Y163,P67936_Y126</t>
  </si>
  <si>
    <t>TPM3</t>
  </si>
  <si>
    <t>Tropomyosin alpha-3 chain (Gamma-tropomyosin) (Tropomyosin-3) (Tropomyosin-5) (hTM5)</t>
  </si>
  <si>
    <t>P08238_Y619,Q58FF7_Y492</t>
  </si>
  <si>
    <t>HSP90AB1</t>
  </si>
  <si>
    <t>Heat shock protein HSP 90-beta (HSP 90) (Heat shock 84 kDa) (HSP 84) (HSP84)</t>
  </si>
  <si>
    <t>P0DP25_Y100,P0DP24_Y100,P0DP23_Y100</t>
  </si>
  <si>
    <t>P36873_Y255,P62136_Y255,P62140_Y254</t>
  </si>
  <si>
    <t>PPP1CC</t>
  </si>
  <si>
    <t>Serine/threonine-protein phosphatase PP1-gamma catalytic subunit (PP-1G) (EC 3.1.3.16) (Protein phosphatase 1C catalytic subunit)</t>
  </si>
  <si>
    <t>P42025_Y33,P61163_Y33</t>
  </si>
  <si>
    <t>ACTR1B</t>
  </si>
  <si>
    <t>Beta-centractin (Actin-related protein 1B) (ARP1B)</t>
  </si>
  <si>
    <t>P51531_Y765,P51532_Y795</t>
  </si>
  <si>
    <t>SMARCA2</t>
  </si>
  <si>
    <t>Probable global transcription activator SNF2L2 (EC 3.6.4.-) (ATP-dependent helicase SMARCA2) (BRG1-associated factor 190B) (BAF190B) (Protein brahma homolog) (hBRM) (SNF2-alpha) (SWI/SNF-related matrix-associated actin-dependent regulator of chromatin subfamily A member 2)</t>
  </si>
  <si>
    <t>P60763_Y98,P63000_Y98</t>
  </si>
  <si>
    <t>RAC3</t>
  </si>
  <si>
    <t>Ras-related C3 botulinum toxin substrate 3 (p21-Rac3)</t>
  </si>
  <si>
    <t>P60842_Y50,Q14240_Y51,P38919_Y56</t>
  </si>
  <si>
    <t>EIF4A1</t>
  </si>
  <si>
    <t>Eukaryotic initiation factor 4A-I (eIF-4A-I) (eIF4A-I) (EC 3.6.4.13) (ATP-dependent RNA helicase eIF4A-1)</t>
  </si>
  <si>
    <t>P62736_Y71,P63267_Y70,P68032_Y71,P68133_Y71</t>
  </si>
  <si>
    <t>ACTA2</t>
  </si>
  <si>
    <t>Actin, aortic smooth muscle (Alpha-actin-2) (Cell growth-inhibiting gene 46 protein)</t>
  </si>
  <si>
    <t>P67775_Y267,P62714_Y267</t>
  </si>
  <si>
    <t>PPP2CA</t>
  </si>
  <si>
    <t>Serine/threonine-protein phosphatase 2A catalytic subunit alpha isoform (PP2A-alpha) (EC 3.1.3.16) (Replication protein C) (RP-C)</t>
  </si>
  <si>
    <t>P68032_Y71,P68133_Y71</t>
  </si>
  <si>
    <t>ACTC1</t>
  </si>
  <si>
    <t>Actin, alpha cardiac muscle 1 (Alpha-cardiac actin)</t>
  </si>
  <si>
    <t>P68032_Y93,P68133_Y93</t>
  </si>
  <si>
    <t>P68104_Y141,Q5VTE0_Y141,Q05639_Y141</t>
  </si>
  <si>
    <t>EEF1A1</t>
  </si>
  <si>
    <t>Elongation factor 1-alpha 1 (EF-1-alpha-1) (Elongation factor Tu) (EF-Tu) (Eukaryotic elongation factor 1 A-1) (eEF1A-1) (Leukocyte receptor cluster member 7)</t>
  </si>
  <si>
    <t>P68104_Y29,Q5VTE0_Y29,Q05639_Y29</t>
  </si>
  <si>
    <t>Q92930_Y77,O95716_Y91,P20337_Y91,P20336_Y91,P61006_Y77,Q96E17_Y99</t>
  </si>
  <si>
    <t>RAB8B</t>
  </si>
  <si>
    <t>Ras-related protein Rab-8B</t>
  </si>
  <si>
    <t>Q9NRR5_Y279,Q9UMX0_Y269</t>
  </si>
  <si>
    <t>UBQLN4</t>
  </si>
  <si>
    <t>Ubiquilin-4 (Ataxin-1 interacting ubiquitin-like protein) (A1Up) (Ataxin-1 ubiquitin-like-interacting protein A1U) (Connexin43-interacting protein of 75 kDa) (CIP75)</t>
  </si>
  <si>
    <t>P63092_Y358,Q5JWF2_Y1001</t>
  </si>
  <si>
    <t>GNAS</t>
  </si>
  <si>
    <t>Guanine nucleotide-binding protein G(s) subunit alpha isoforms short (Adenylate cyclase-stimulating G alpha protein)</t>
  </si>
  <si>
    <t>P63092_Y391,Q5JWF2_Y1034</t>
  </si>
  <si>
    <t>Protein</t>
  </si>
  <si>
    <t>Yes</t>
  </si>
  <si>
    <t>Q00610_Y510,P53675_Y510</t>
  </si>
  <si>
    <t>P07900_Y466</t>
  </si>
  <si>
    <t>P07900_Y61,P08238_Y56,Q58FF7_Y56,Q58FF8_Y56</t>
  </si>
  <si>
    <t>P61764_Y501</t>
  </si>
  <si>
    <t>O75914_Y165</t>
  </si>
  <si>
    <t>PAK3</t>
  </si>
  <si>
    <t>Serine/threonine-protein kinase PAK 3 (EC 2.7.11.1) (Beta-PAK) (Oligophrenin-3) (p21-activated kinase 3) (PAK-3)</t>
  </si>
  <si>
    <t>O75914</t>
  </si>
  <si>
    <t>P19022_Y820</t>
  </si>
  <si>
    <t>CDH2</t>
  </si>
  <si>
    <t>Cadherin-2 (CDw325) (Neural cadherin) (N-cadherin) (CD antigen CD325)</t>
  </si>
  <si>
    <t>P19022</t>
  </si>
  <si>
    <t>P27816_Y1001</t>
  </si>
  <si>
    <t>MAP4</t>
  </si>
  <si>
    <t>Microtubule-associated protein 4 (MAP-4)</t>
  </si>
  <si>
    <t>P27816</t>
  </si>
  <si>
    <t>P43034_Y225</t>
  </si>
  <si>
    <t>PAFAH1B1</t>
  </si>
  <si>
    <t>Platelet-activating factor acetylhydrolase IB subunit alpha (Lissencephaly-1 protein) (LIS-1) (PAF acetylhydrolase 45 kDa subunit) (PAF-AH 45 kDa subunit) (PAF-AH alpha) (PAFAH alpha)</t>
  </si>
  <si>
    <t>P43034</t>
  </si>
  <si>
    <t>P62701_Y121</t>
  </si>
  <si>
    <t>RPS4X</t>
  </si>
  <si>
    <t>40S ribosomal protein S4, X isoform (SCR10) (Single copy abundant mRNA protein)</t>
  </si>
  <si>
    <t>P62701</t>
  </si>
  <si>
    <t>P63000_Y139</t>
  </si>
  <si>
    <t>RAC1</t>
  </si>
  <si>
    <t>Ras-related C3 botulinum toxin substrate 1 (Cell migration-inducing gene 5 protein) (Ras-like protein TC25) (p21-Rac1)</t>
  </si>
  <si>
    <t>P63000</t>
  </si>
  <si>
    <t>P78344_Y29</t>
  </si>
  <si>
    <t>EIF4G2</t>
  </si>
  <si>
    <t>Eukaryotic translation initiation factor 4 gamma 2 (eIF-4-gamma 2) (eIF-4G 2) (eIF4G 2) (Death-associated protein 5) (DAP-5) (p97)</t>
  </si>
  <si>
    <t>P78344</t>
  </si>
  <si>
    <t>P78344_Y439</t>
  </si>
  <si>
    <t>Q15223_Y468</t>
  </si>
  <si>
    <t>PVRL1</t>
  </si>
  <si>
    <t>Poliovirus receptor-related protein 1 (Herpes virus entry mediator C) (Herpesvirus entry mediator C) (HveC) (Herpesvirus Ig-like receptor) (HIgR) (Nectin-1) (CD antigen CD111)</t>
  </si>
  <si>
    <t>Q15223</t>
  </si>
  <si>
    <t>Q16186_Y22</t>
  </si>
  <si>
    <t>ADRM1</t>
  </si>
  <si>
    <t>Proteasomal ubiquitin receptor ADRM1 (110 kDa cell membrane glycoprotein) (Gp110) (Adhesion-regulating molecule 1) (ARM-1) (Proteasome regulatory particle non-ATPase 13) (hRpn13) (Rpn13 homolog)</t>
  </si>
  <si>
    <t>Q16186</t>
  </si>
  <si>
    <t>Q8N8S7_Y529</t>
  </si>
  <si>
    <t>ENAH</t>
  </si>
  <si>
    <t>Protein enabled homolog</t>
  </si>
  <si>
    <t>Q8N8S7</t>
  </si>
  <si>
    <t>Q9BRK0_Y115</t>
  </si>
  <si>
    <t>REEP2</t>
  </si>
  <si>
    <t>Receptor expression-enhancing protein 2</t>
  </si>
  <si>
    <t>Q9BRK0</t>
  </si>
  <si>
    <t>Q9UJU6_Y162</t>
  </si>
  <si>
    <t>DBNL</t>
  </si>
  <si>
    <t>Drebrin-like protein (Cervical SH3P7) (Cervical mucin-associated protein) (Drebrin-F) (HPK1-interacting protein of 55 kDa) (HIP-55) (SH3 domain-containing protein 7)</t>
  </si>
  <si>
    <t>Q9UJU6</t>
  </si>
  <si>
    <t>Q9Y266_Y292</t>
  </si>
  <si>
    <t>NUDC</t>
  </si>
  <si>
    <t>Nuclear migration protein nudC (Nuclear distribution protein C homolog)</t>
  </si>
  <si>
    <t>Q9Y266</t>
  </si>
  <si>
    <t>Q9Y534_Y57</t>
  </si>
  <si>
    <t>CSDC2</t>
  </si>
  <si>
    <t>Cold shock domain-containing protein C2 (RNA-binding protein PIPPin)</t>
  </si>
  <si>
    <t>Q9Y534</t>
  </si>
  <si>
    <t>P04350_Y222,P07437_Y222,P68371_Y222,Q13885_Y222,Q9BVA1_Y222</t>
  </si>
  <si>
    <t>Q9H115_Y152,P54920_Y152</t>
  </si>
  <si>
    <t>NAPB</t>
  </si>
  <si>
    <t>Beta-soluble NSF attachment protein (SNAP-beta) (N-ethylmaleimide-sensitive factor attachment protein beta)</t>
  </si>
  <si>
    <t>No</t>
  </si>
  <si>
    <t>P12277_Y173</t>
  </si>
  <si>
    <t>P23588_Y285</t>
  </si>
  <si>
    <t>P04899_Y321,P63096_Y320,P08754_Y320</t>
  </si>
  <si>
    <t>Q9Y3R0_Y964</t>
  </si>
  <si>
    <t>O60282_Y897,P33176_Y895</t>
  </si>
  <si>
    <t>P11940_Y291</t>
  </si>
  <si>
    <t>P13861_Y335</t>
  </si>
  <si>
    <t>O15400_Y58</t>
  </si>
  <si>
    <t>Q99426_Y191</t>
  </si>
  <si>
    <t>Q99426_Y239</t>
  </si>
  <si>
    <t>O14531_Y237</t>
  </si>
  <si>
    <t>DPYSL4</t>
  </si>
  <si>
    <t>Dihydropyrimidinase-related protein 4 (DRP-4) (Collapsin response mediator protein 3) (CRMP-3) (UNC33-like phosphoprotein 4) (ULIP-4)</t>
  </si>
  <si>
    <t>O14531</t>
  </si>
  <si>
    <t>O14531_Y431</t>
  </si>
  <si>
    <t>O15173_Y194</t>
  </si>
  <si>
    <t>PGRMC2</t>
  </si>
  <si>
    <t>Membrane-associated progesterone receptor component 2 (Progesterone membrane-binding protein) (Steroid receptor protein DG6)</t>
  </si>
  <si>
    <t>O15173</t>
  </si>
  <si>
    <t>O43813_Y153</t>
  </si>
  <si>
    <t>LANCL1</t>
  </si>
  <si>
    <t>LanC-like protein 1 (40 kDa erythrocyte membrane protein) (p40)</t>
  </si>
  <si>
    <t>O43813</t>
  </si>
  <si>
    <t>O43813_Y250</t>
  </si>
  <si>
    <t>O60716_Y228</t>
  </si>
  <si>
    <t>CTNND1</t>
  </si>
  <si>
    <t>Catenin delta-1 (Cadherin-associated Src substrate) (CAS) (p120 catenin) (p120(ctn)) (p120(cas))</t>
  </si>
  <si>
    <t>O60716</t>
  </si>
  <si>
    <t>O60716_Y257</t>
  </si>
  <si>
    <t>O60716_Y280</t>
  </si>
  <si>
    <t>O75348_Y87</t>
  </si>
  <si>
    <t>ATP6V1G1</t>
  </si>
  <si>
    <t>V-type proton ATPase subunit G 1 (V-ATPase subunit G 1) (V-ATPase 13 kDa subunit 1) (Vacuolar proton pump subunit G 1) (Vacuolar proton pump subunit M16)</t>
  </si>
  <si>
    <t>O75348</t>
  </si>
  <si>
    <t>P09972_Y358</t>
  </si>
  <si>
    <t>ALDOC</t>
  </si>
  <si>
    <t>Fructose-bisphosphate aldolase C (EC 4.1.2.13) (Brain-type aldolase)</t>
  </si>
  <si>
    <t>P09972</t>
  </si>
  <si>
    <t>P09972_Y5</t>
  </si>
  <si>
    <t>P12814_Y681</t>
  </si>
  <si>
    <t>ACTN1</t>
  </si>
  <si>
    <t>Alpha-actinin-1 (Alpha-actinin cytoskeletal isoform) (F-actin cross-linking protein) (Non-muscle alpha-actinin-1)</t>
  </si>
  <si>
    <t>P12814</t>
  </si>
  <si>
    <t>P20336_Y9</t>
  </si>
  <si>
    <t>RAB3A</t>
  </si>
  <si>
    <t>Ras-related protein Rab-3A</t>
  </si>
  <si>
    <t>P20336</t>
  </si>
  <si>
    <t>P21579_Y217</t>
  </si>
  <si>
    <t>SYT1</t>
  </si>
  <si>
    <t>Synaptotagmin-1 (Synaptotagmin I) (SytI) (p65)</t>
  </si>
  <si>
    <t>P21579</t>
  </si>
  <si>
    <t>P27348_Y128</t>
  </si>
  <si>
    <t>YWHAQ</t>
  </si>
  <si>
    <t>14-3-3 protein theta (14-3-3 protein T-cell) (14-3-3 protein tau) (Protein HS1)</t>
  </si>
  <si>
    <t>P27348</t>
  </si>
  <si>
    <t>P27348_Y48</t>
  </si>
  <si>
    <t>P27348_Y48,P61981_Y49,P63104_Y48,P31946_Y50,Q04917_Y49,P31947_Y48,P62258_Y49</t>
  </si>
  <si>
    <t>P21579_Y365</t>
  </si>
  <si>
    <t>P31689_Y381</t>
  </si>
  <si>
    <t>DNAJA1</t>
  </si>
  <si>
    <t>DnaJ homolog subfamily A member 1 (DnaJ protein homolog 2) (HSDJ) (Heat shock 40 kDa protein 4) (Heat shock protein J2) (HSJ-2) (Human DnaJ protein 2) (hDj-2)</t>
  </si>
  <si>
    <t>P31689</t>
  </si>
  <si>
    <t>P40925_Y119</t>
  </si>
  <si>
    <t>MDH1</t>
  </si>
  <si>
    <t>Malate dehydrogenase, cytoplasmic (EC 1.1.1.37) (Cytosolic malate dehydrogenase) (Diiodophenylpyruvate reductase) (EC 1.1.1.96)</t>
  </si>
  <si>
    <t>P40925</t>
  </si>
  <si>
    <t>P42336_Y508</t>
  </si>
  <si>
    <t>PIK3CA</t>
  </si>
  <si>
    <t>Phosphatidylinositol 4,5-bisphosphate 3-kinase catalytic subunit alpha isoform (PI3-kinase subunit alpha) (PI3K-alpha) (PI3Kalpha) (PtdIns-3-kinase subunit alpha) (EC 2.7.1.153) (Phosphatidylinositol 4,5-bisphosphate 3-kinase 110 kDa catalytic subunit alpha) (PtdIns-3-kinase subunit p110-alpha) (p110alpha) (Phosphoinositide-3-kinase catalytic alpha polypeptide) (Serine/threonine protein kinase PIK3CA) (EC 2.7.11.1)</t>
  </si>
  <si>
    <t>P42336</t>
  </si>
  <si>
    <t>P46781_Y165</t>
  </si>
  <si>
    <t>RPS9</t>
  </si>
  <si>
    <t>40S ribosomal protein S9</t>
  </si>
  <si>
    <t>P46781</t>
  </si>
  <si>
    <t>O60716_Y221</t>
  </si>
  <si>
    <t>P50990_Y30</t>
  </si>
  <si>
    <t>CCT8</t>
  </si>
  <si>
    <t>T-complex protein 1 subunit theta (TCP-1-theta) (CCT-theta) (Renal carcinoma antigen NY-REN-15)</t>
  </si>
  <si>
    <t>P50990</t>
  </si>
  <si>
    <t>P50990_Y436</t>
  </si>
  <si>
    <t>P52209_Y137</t>
  </si>
  <si>
    <t>PGD</t>
  </si>
  <si>
    <t>6-phosphogluconate dehydrogenase, decarboxylating (EC 1.1.1.44)</t>
  </si>
  <si>
    <t>P52209</t>
  </si>
  <si>
    <t>P52209_Y481</t>
  </si>
  <si>
    <t>P53396_Y364</t>
  </si>
  <si>
    <t>ACLY</t>
  </si>
  <si>
    <t>ATP-citrate synthase (EC 2.3.3.8) (ATP-citrate (pro-S-)-lyase) (ACL) (Citrate cleavage enzyme)</t>
  </si>
  <si>
    <t>P53396</t>
  </si>
  <si>
    <t>P61086_Y162</t>
  </si>
  <si>
    <t>UBE2K</t>
  </si>
  <si>
    <t>Ubiquitin-conjugating enzyme E2 K (EC 6.3.2.19) (Huntingtin-interacting protein 2) (HIP-2) (Ubiquitin carrier protein) (Ubiquitin-conjugating enzyme E2-25 kDa) (Ubiquitin-conjugating enzyme E2(25K)) (Ubiquitin-conjugating enzyme E2-25K) (Ubiquitin-protein ligase)</t>
  </si>
  <si>
    <t>P61086</t>
  </si>
  <si>
    <t>O15173_Y143</t>
  </si>
  <si>
    <t>P61421_Y270</t>
  </si>
  <si>
    <t>ATP6V0D1</t>
  </si>
  <si>
    <t>V-type proton ATPase subunit d 1 (V-ATPase subunit d 1) (32 kDa accessory protein) (V-ATPase 40 kDa accessory protein) (V-ATPase AC39 subunit) (p39) (Vacuolar proton pump subunit d 1)</t>
  </si>
  <si>
    <t>P61421</t>
  </si>
  <si>
    <t>Q02410_Y118</t>
  </si>
  <si>
    <t>APBA1</t>
  </si>
  <si>
    <t>Amyloid beta A4 precursor protein-binding family A member 1 (Adapter protein X11alpha) (Neuron-specific X11 protein) (Neuronal Munc18-1-interacting protein 1) (Mint-1)</t>
  </si>
  <si>
    <t>Q02410</t>
  </si>
  <si>
    <t>Q02410_Y165</t>
  </si>
  <si>
    <t>Q02410_Y226</t>
  </si>
  <si>
    <t>Q02410_Y338</t>
  </si>
  <si>
    <t>Q14019_Y137</t>
  </si>
  <si>
    <t>COTL1</t>
  </si>
  <si>
    <t>Coactosin-like protein</t>
  </si>
  <si>
    <t>Q14019</t>
  </si>
  <si>
    <t>Q14155_Y427</t>
  </si>
  <si>
    <t>ARHGEF7</t>
  </si>
  <si>
    <t>Rho guanine nucleotide exchange factor 7 (Beta-Pix) (COOL-1) (PAK-interacting exchange factor beta) (p85)</t>
  </si>
  <si>
    <t>Q14155</t>
  </si>
  <si>
    <t>Q14444_Y665</t>
  </si>
  <si>
    <t>CAPRIN1</t>
  </si>
  <si>
    <t>Caprin-1 (Cell cycle-associated protein 1) (Cytoplasmic activation- and proliferation-associated protein 1) (GPI-anchored membrane protein 1) (GPI-anchored protein p137) (GPI-p137) (p137GPI) (Membrane component chromosome 11 surface marker 1) (RNA granule protein 105)</t>
  </si>
  <si>
    <t>Q14444</t>
  </si>
  <si>
    <t>Q14444_Y670</t>
  </si>
  <si>
    <t>Q15276_Y424</t>
  </si>
  <si>
    <t>RABEP1</t>
  </si>
  <si>
    <t>Rab GTPase-binding effector protein 1 (Rabaptin-4) (Rabaptin-5) (Rabaptin-5alpha) (Renal carcinoma antigen NY-REN-17)</t>
  </si>
  <si>
    <t>Q15276</t>
  </si>
  <si>
    <t>Q15365_Y222</t>
  </si>
  <si>
    <t>PCBP1</t>
  </si>
  <si>
    <t>Poly(rC)-binding protein 1 (Alpha-CP1) (Heterogeneous nuclear ribonucleoprotein E1) (hnRNP E1) (Nucleic acid-binding protein SUB2.3)</t>
  </si>
  <si>
    <t>Q15365</t>
  </si>
  <si>
    <t>Q5SW79_Y687</t>
  </si>
  <si>
    <t>CEP170</t>
  </si>
  <si>
    <t>Centrosomal protein of 170 kDa (Cep170) (KARP-1-binding protein) (KARP1-binding protein)</t>
  </si>
  <si>
    <t>Q5SW79</t>
  </si>
  <si>
    <t>Q6PCE3_Y495</t>
  </si>
  <si>
    <t>PGM2L1</t>
  </si>
  <si>
    <t>Glucose 1,6-bisphosphate synthase (EC 2.7.1.106) (PMMLP) (Phosphoglucomutase-2-like 1)</t>
  </si>
  <si>
    <t>Q6PCE3</t>
  </si>
  <si>
    <t>Q6PCE3_Y535</t>
  </si>
  <si>
    <t>Q86Y82_Y9</t>
  </si>
  <si>
    <t>STX12</t>
  </si>
  <si>
    <t>Syntaxin-12</t>
  </si>
  <si>
    <t>Q86Y82</t>
  </si>
  <si>
    <t>Q8IUD2_Y100</t>
  </si>
  <si>
    <t>ERC1</t>
  </si>
  <si>
    <t>ELKS/Rab6-interacting/CAST family member 1 (ERC-1) (Rab6-interacting protein 2)</t>
  </si>
  <si>
    <t>Q8IUD2</t>
  </si>
  <si>
    <t>Q8TCZ2_Y243</t>
  </si>
  <si>
    <t>CD99L2</t>
  </si>
  <si>
    <t>CD99 antigen-like protein 2 (MIC2-like protein 1) (CD antigen CD99)</t>
  </si>
  <si>
    <t>Q8TCZ2</t>
  </si>
  <si>
    <t>Q96A65_Y10</t>
  </si>
  <si>
    <t>EXOC4</t>
  </si>
  <si>
    <t>Exocyst complex component 4 (Exocyst complex component Sec8)</t>
  </si>
  <si>
    <t>Q96A65</t>
  </si>
  <si>
    <t>Q8WXF7_Y19</t>
  </si>
  <si>
    <t>ATL1</t>
  </si>
  <si>
    <t>Atlastin-1 (EC 3.6.5.-) (Brain-specific GTP-binding protein) (GTP-binding protein 3) (GBP-3) (hGBP3) (Guanine nucleotide-binding protein 3) (Spastic paraplegia 3 protein A)</t>
  </si>
  <si>
    <t>Q8WXF7</t>
  </si>
  <si>
    <t>Q8WXF7_Y538</t>
  </si>
  <si>
    <t>P47736_Y377</t>
  </si>
  <si>
    <t>RAP1GAP</t>
  </si>
  <si>
    <t>Rap1 GTPase-activating protein 1 (Rap1GAP) (Rap1GAP1)</t>
  </si>
  <si>
    <t>P47736</t>
  </si>
  <si>
    <t>Q96A65_Y247</t>
  </si>
  <si>
    <t>Q96CW1_Y205</t>
  </si>
  <si>
    <t>AP2M1</t>
  </si>
  <si>
    <t>AP-2 complex subunit mu (AP-2 mu chain) (Adapter-related protein complex 2 mu subunit) (Adaptin-mu2) (Adaptor protein complex AP-2 subunit mu) (Clathrin assembly protein complex 2 medium chain) (Clathrin coat assembly protein AP50) (Clathrin coat-associated protein AP50) (HA2 50 kDa subunit) (Plasma membrane adaptor AP-2 50 kDa protein)</t>
  </si>
  <si>
    <t>Q96CW1</t>
  </si>
  <si>
    <t>P52306_Y118</t>
  </si>
  <si>
    <t>RAP1GDS1</t>
  </si>
  <si>
    <t>Rap1 GTPase-GDP dissociation stimulator 1 (Exchange factor smgGDS) (SMG GDS protein) (SMG P21 stimulatory GDP/GTP exchange protein)</t>
  </si>
  <si>
    <t>P52306</t>
  </si>
  <si>
    <t>Q99719_Y7</t>
  </si>
  <si>
    <t>Septin-5 (Cell division control-related protein 1) (CDCrel-1) (Peanut-like protein 1)</t>
  </si>
  <si>
    <t>Q99719</t>
  </si>
  <si>
    <t>Q9NXC2_Y110</t>
  </si>
  <si>
    <t>GFOD1</t>
  </si>
  <si>
    <t>Glucose-fructose oxidoreductase domain-containing protein 1 (EC 1.-.-.-)</t>
  </si>
  <si>
    <t>Q9NXC2</t>
  </si>
  <si>
    <t>Q9NXC2_Y111</t>
  </si>
  <si>
    <t>Q9UHD9_Y265</t>
  </si>
  <si>
    <t>UBQLN2</t>
  </si>
  <si>
    <t>Ubiquilin-2 (Chap1) (DSK2 homolog) (Protein linking IAP with cytoskeleton 2) (PLIC-2) (hPLIC-2) (Ubiquitin-like product Chap1/Dsk2)</t>
  </si>
  <si>
    <t>Q9UHD9</t>
  </si>
  <si>
    <t>P18085_Y81,P61204_Y81,P84077_Y81,P84085_Y81</t>
  </si>
  <si>
    <t>ARF4</t>
  </si>
  <si>
    <t>ADP-ribosylation factor 4</t>
  </si>
  <si>
    <t>P20340_Y56,Q9NRW1_Y56</t>
  </si>
  <si>
    <t>RAB6A</t>
  </si>
  <si>
    <t>Ras-related protein Rab-6A (Rab-6)</t>
  </si>
  <si>
    <t>P43358_Y284,P43361_Y286,P43355_Y276</t>
  </si>
  <si>
    <t>MAGEA4</t>
  </si>
  <si>
    <t>Melanoma-associated antigen 4 (Cancer/testis antigen 1.4) (CT1.4) (MAGE-4 antigen) (MAGE-41 antigen) (MAGE-X2 antigen)</t>
  </si>
  <si>
    <t>P43358</t>
  </si>
  <si>
    <t>P47813_Y106,O14602_Y106</t>
  </si>
  <si>
    <t>EIF1AX</t>
  </si>
  <si>
    <t>Eukaryotic translation initiation factor 1A, X-chromosomal (eIF-1A X isoform) (Eukaryotic translation initiation factor 4C) (eIF-4C)</t>
  </si>
  <si>
    <t>P62820_Y80,Q9H0U4_Y77</t>
  </si>
  <si>
    <t>RAB1A</t>
  </si>
  <si>
    <t>Ras-related protein Rab-1A (YPT1-related protein)</t>
  </si>
  <si>
    <t>Q15907_Y73,P62491_Y73</t>
  </si>
  <si>
    <t>RAB11B</t>
  </si>
  <si>
    <t>Ras-related protein Rab-11B (GTP-binding protein YPT3)</t>
  </si>
  <si>
    <t>SEPT5</t>
  </si>
  <si>
    <t>P23526_Y39</t>
  </si>
  <si>
    <t>Q12955_Y2361</t>
  </si>
  <si>
    <t>Q12955</t>
  </si>
  <si>
    <t>ANK3</t>
  </si>
  <si>
    <t>Q8WXF7_Y328</t>
  </si>
  <si>
    <t>Q9HB71_Y199</t>
  </si>
  <si>
    <t>Q9HB71</t>
  </si>
  <si>
    <t>CACYBP</t>
  </si>
  <si>
    <t>Q8IVM0_Y145</t>
  </si>
  <si>
    <t>Q8IVM0</t>
  </si>
  <si>
    <t>CCDC50</t>
  </si>
  <si>
    <t>Q8IVM0_Y146</t>
  </si>
  <si>
    <t>Q8IVM0_Y144</t>
  </si>
  <si>
    <t>Q8IVM0_Y304</t>
  </si>
  <si>
    <t>Q99832_Y423</t>
  </si>
  <si>
    <t>Q99832</t>
  </si>
  <si>
    <t>CCT7</t>
  </si>
  <si>
    <t>O75122_Y562</t>
  </si>
  <si>
    <t>Q9UQB3_Y453</t>
  </si>
  <si>
    <t>Q92784_Y17</t>
  </si>
  <si>
    <t>Q92784</t>
  </si>
  <si>
    <t>DPF3</t>
  </si>
  <si>
    <t>P29692_Y182</t>
  </si>
  <si>
    <t>P13639_Y603</t>
  </si>
  <si>
    <t>P13639</t>
  </si>
  <si>
    <t>EEF2</t>
  </si>
  <si>
    <t>Q8IZ81_Y53</t>
  </si>
  <si>
    <t>Q8IZ81</t>
  </si>
  <si>
    <t>ELMOD2</t>
  </si>
  <si>
    <t>P50402_Y99</t>
  </si>
  <si>
    <t>Q96CS3_Y297</t>
  </si>
  <si>
    <t>Q96CS3</t>
  </si>
  <si>
    <t>FAF2</t>
  </si>
  <si>
    <t>Q9Y4F1_Y620</t>
  </si>
  <si>
    <t>Q9Y4F1</t>
  </si>
  <si>
    <t>FARP1</t>
  </si>
  <si>
    <t>Q9Y4F1_Y1045</t>
  </si>
  <si>
    <t>Q02790_Y411</t>
  </si>
  <si>
    <t>Q02790</t>
  </si>
  <si>
    <t>FKBP4</t>
  </si>
  <si>
    <t>Q02790_Y302</t>
  </si>
  <si>
    <t>O94915_Y366</t>
  </si>
  <si>
    <t>O94915</t>
  </si>
  <si>
    <t>FRYL</t>
  </si>
  <si>
    <t>P06744_Y17</t>
  </si>
  <si>
    <t>P06744</t>
  </si>
  <si>
    <t>GPI</t>
  </si>
  <si>
    <t>Q86YR5_Y399</t>
  </si>
  <si>
    <t>Q86YR5</t>
  </si>
  <si>
    <t>GPSM1</t>
  </si>
  <si>
    <t>P15170_Y109</t>
  </si>
  <si>
    <t>P15170</t>
  </si>
  <si>
    <t>GSPT1</t>
  </si>
  <si>
    <t>P11142_Y431</t>
  </si>
  <si>
    <t>Q16352_Y379,P07197_Y384,P08670_Y383,P17661_Y388</t>
  </si>
  <si>
    <t>Q14847_Y47</t>
  </si>
  <si>
    <t>P78559_Y1696</t>
  </si>
  <si>
    <t>Q14168_Y440</t>
  </si>
  <si>
    <t>Q9NX40_Y128</t>
  </si>
  <si>
    <t>Q9NX40</t>
  </si>
  <si>
    <t>OCIAD1</t>
  </si>
  <si>
    <t>Q9NX40_Y129</t>
  </si>
  <si>
    <t>O14737_Y80</t>
  </si>
  <si>
    <t>O14737</t>
  </si>
  <si>
    <t>PDCD5</t>
  </si>
  <si>
    <t>P63000_Y98,P60763_Y98</t>
  </si>
  <si>
    <t>Q86UR5_Y105</t>
  </si>
  <si>
    <t>Q86UR5</t>
  </si>
  <si>
    <t>RIMS1</t>
  </si>
  <si>
    <t>P61247_Y256</t>
  </si>
  <si>
    <t>P61247</t>
  </si>
  <si>
    <t>RPS3A</t>
  </si>
  <si>
    <t>P55011_Y227</t>
  </si>
  <si>
    <t>P55011</t>
  </si>
  <si>
    <t>SLC12A2</t>
  </si>
  <si>
    <t>Q93045_Y35</t>
  </si>
  <si>
    <t>Q15813_Y452</t>
  </si>
  <si>
    <t>Q15813</t>
  </si>
  <si>
    <t>TBCE</t>
  </si>
  <si>
    <t>P04350_Y59</t>
  </si>
  <si>
    <t>P61088_Y76</t>
  </si>
  <si>
    <t>P61088</t>
  </si>
  <si>
    <t>UBE2N</t>
  </si>
  <si>
    <t>P67809_Y145</t>
  </si>
  <si>
    <t>P61163_Y33,P42025_Y33</t>
  </si>
  <si>
    <t>P61163</t>
  </si>
  <si>
    <t>ACTR1A</t>
  </si>
  <si>
    <t>Q05639_Y29,Q5VTE0_Y29,P68104_Y29</t>
  </si>
  <si>
    <t>EEF1A2</t>
  </si>
  <si>
    <t>Q05639_Y141,Q5VTE0_Y141,P68104_Y141</t>
  </si>
  <si>
    <t>P60842_Y50,P38919_Y56,Q14240_Y51</t>
  </si>
  <si>
    <t>P60842_Y48,P60842_Y50,P38919_Y54,P38919_Y56,Q14240_Y49,Q14240_Y51</t>
  </si>
  <si>
    <t>Q6NXS1_Y148,P41236_Y148</t>
  </si>
  <si>
    <t>PPP1R2P3</t>
  </si>
  <si>
    <t>P67775_Y265,P62714_Y265</t>
  </si>
  <si>
    <t>P10644_Y122,P31321_Y122</t>
  </si>
  <si>
    <t>PRKAR1A</t>
  </si>
  <si>
    <t>P62491_Y73,Q15907_Y73</t>
  </si>
  <si>
    <t>RAB11A</t>
  </si>
  <si>
    <t>O95716_Y91,Q96E17_Y99,P20337_Y91,P20336_Y91,P61006_Y77,P51153_Y77,Q92930_Y77</t>
  </si>
  <si>
    <t>RAB3D</t>
  </si>
  <si>
    <t>P61266_Y256,Q16623_Y257</t>
  </si>
  <si>
    <t>STX1B</t>
  </si>
  <si>
    <t>P63104_Y48,P31946_Y50,P61981_Y49,P31947_Y48,P27348_Y48,Q04917_Y49,P62258_Y49</t>
  </si>
  <si>
    <t>P63104_Y126,P61981_Y131,P31947_Y128,Q04917_Y131</t>
  </si>
  <si>
    <t>P63104_Y125,P61981_Y130,P31947_Y127,Q04917_Y130</t>
  </si>
  <si>
    <t>Q8NEV1_Y325,P68400_Y325</t>
  </si>
  <si>
    <t>CSNK2A3</t>
  </si>
  <si>
    <t>P62140_Y254,P36873_Y255,P62136_Y255</t>
  </si>
  <si>
    <t>P26378_Y254,Q12926_Y247</t>
  </si>
  <si>
    <t>P26378</t>
  </si>
  <si>
    <t>ELAVL4</t>
  </si>
  <si>
    <t>P26378_Y233</t>
  </si>
  <si>
    <t>Ankyrin-3 (ANK-3) (Ankyrin-G)</t>
  </si>
  <si>
    <t>Calcyclin-binding protein (CacyBP) (hCacyBP) (S100A6-binding protein) (Siah-interacting protein)</t>
  </si>
  <si>
    <t>Coiled-coil domain-containing protein 50 (Protein Ymer)</t>
  </si>
  <si>
    <t>T-complex protein 1 subunit eta (TCP-1-eta) (CCT-eta) (HIV-1 Nef-interacting protein)</t>
  </si>
  <si>
    <t>Zinc finger protein DPF3 (BRG1-associated factor 45C) (BAF45C) (Zinc finger protein cer-d4)</t>
  </si>
  <si>
    <t>Elongation factor 2 (EF-2)</t>
  </si>
  <si>
    <t>ELMO domain-containing protein 2</t>
  </si>
  <si>
    <t>FAS-associated factor 2 (Protein ETEA) (UBX domain-containing protein 3B) (UBX domain-containing protein 8)</t>
  </si>
  <si>
    <t>FERM, RhoGEF and pleckstrin domain-containing protein 1 (Chondrocyte-derived ezrin-like protein) (Pleckstrin homology domain-containing family C member 2) (PH domain-containing family C member 2)</t>
  </si>
  <si>
    <t>Peptidyl-prolyl cis-trans isomerase FKBP4 (PPIase FKBP4) (EC 5.2.1.8) (51 kDa FK506-binding protein) (FKBP51) (52 kDa FK506-binding protein) (52 kDa FKBP) (FKBP-52) (59 kDa immunophilin) (p59) (FK506-binding protein 4) (FKBP-4) (FKBP59) (HSP-binding immunophilin) (HBI) (Immunophilin FKBP52) (Rotamase) [Cleaved into: Peptidyl-prolyl cis-trans isomerase FKBP4, N-terminally processed]</t>
  </si>
  <si>
    <t>Protein furry homolog-like (ALL1-fused gene from chromosome 4p12 protein)</t>
  </si>
  <si>
    <t>Glucose-6-phosphate isomerase (GPI) (EC 5.3.1.9) (Autocrine motility factor) (AMF) (Neuroleukin) (NLK) (Phosphoglucose isomerase) (PGI) (Phosphohexose isomerase) (PHI) (Sperm antigen 36) (SA-36)</t>
  </si>
  <si>
    <t>G-protein-signaling modulator 1 (Activator of G-protein signaling 3)</t>
  </si>
  <si>
    <t>Eukaryotic peptide chain release factor GTP-binding subunit ERF3A (Eukaryotic peptide chain release factor subunit 3a) (eRF3a) (G1 to S phase transition protein 1 homolog)</t>
  </si>
  <si>
    <t>OCIA domain-containing protein 1 (Ovarian carcinoma immunoreactive antigen)</t>
  </si>
  <si>
    <t>Programmed cell death protein 5 (TF-1 cell apoptosis-related protein 19) (Protein TFAR19)</t>
  </si>
  <si>
    <t>Regulating synaptic membrane exocytosis protein 1 (Rab-3-interacting molecule 1) (RIM 1) (Rab-3-interacting protein 2)</t>
  </si>
  <si>
    <t>40S ribosomal protein S3a (v-fos transformation effector protein) (Fte-1)</t>
  </si>
  <si>
    <t>Solute carrier family 12 member 2 (Basolateral Na-K-Cl symporter) (Bumetanide-sensitive sodium-(potassium)-chloride cotransporter 1)</t>
  </si>
  <si>
    <t>Tubulin-specific chaperone E (Tubulin-folding cofactor E)</t>
  </si>
  <si>
    <t>Ubiquitin-conjugating enzyme E2 N (EC 6.3.2.19) (Bendless-like ubiquitin-conjugating enzyme) (Ubc13) (UbcH13) (Ubiquitin carrier protein N) (Ubiquitin-protein ligase N)</t>
  </si>
  <si>
    <t>Alpha-centractin (Centractin) (ARP1) (Actin-RPV) (Centrosome-associated actin homolog)</t>
  </si>
  <si>
    <t>Elongation factor 1-alpha 2 (EF-1-alpha-2) (Eukaryotic elongation factor 1 A-2) (eEF1A-2) (Statin-S1)</t>
  </si>
  <si>
    <t>Putative protein phosphatase inhibitor 2-like protein 3 (Protein phosphatase 1, regulatory subunit 2 pseudogene 3)</t>
  </si>
  <si>
    <t>cAMP-dependent protein kinase type I-alpha regulatory subunit (Tissue-specific extinguisher 1) (TSE1) [Cleaved into: cAMP-dependent protein kinase type I-alpha regulatory subunit, N-terminally processed]</t>
  </si>
  <si>
    <t>Ras-related protein Rab-11A (Rab-11) (YL8)</t>
  </si>
  <si>
    <t>Ras-related protein Rab-3D</t>
  </si>
  <si>
    <t>Syntaxin-1B (Syntaxin-1B1) (Syntaxin-1B2)</t>
  </si>
  <si>
    <t>ELAV-like protein 4 (Hu-antigen D) (HuD) (Paraneoplastic encephalomyelitis antigen HuD)</t>
  </si>
  <si>
    <t>Calmodulin 3</t>
  </si>
  <si>
    <t>Q12955_Y2359</t>
  </si>
  <si>
    <t>P09471_Y74</t>
  </si>
  <si>
    <t>P35573_Y584</t>
  </si>
  <si>
    <t>P35573</t>
  </si>
  <si>
    <t>AGL</t>
  </si>
  <si>
    <t>Glycogen debranching enzyme (Glycogen debrancher) [Includes: 4-alpha-glucanotransferase (EC 2.4.1.25) (Oligo-1,4-1,4-glucantransferase); Amylo-alpha-1,6-glucosidase (Amylo-1,6-glucosidase) (EC 3.2.1.33) (Dextrin 6-alpha-D-glucosidase)]</t>
  </si>
  <si>
    <t>Q13315_Y2437</t>
  </si>
  <si>
    <t>Q13315</t>
  </si>
  <si>
    <t>ATM</t>
  </si>
  <si>
    <t>Serine-protein kinase ATM (EC 2.7.11.1) (Ataxia telangiectasia mutated) (A-T mutated)</t>
  </si>
  <si>
    <t>Q9UJU6_Y140</t>
  </si>
  <si>
    <t>P34932_Y30</t>
  </si>
  <si>
    <t>P34932_Y181</t>
  </si>
  <si>
    <t>P82932_Y4</t>
  </si>
  <si>
    <t>P82932</t>
  </si>
  <si>
    <t>MRPS6</t>
  </si>
  <si>
    <t>28S ribosomal protein S6, mitochondrial (MRP-S6) (S6mt)</t>
  </si>
  <si>
    <t>P49247_Y295</t>
  </si>
  <si>
    <t>P49247</t>
  </si>
  <si>
    <t>RPIA</t>
  </si>
  <si>
    <t>Ribose-5-phosphate isomerase (EC 5.3.1.6) (Phosphoriboisomerase)</t>
  </si>
  <si>
    <t>Q9ULT0_Y10</t>
  </si>
  <si>
    <t>Q9ULT0</t>
  </si>
  <si>
    <t>TTC7A</t>
  </si>
  <si>
    <t>Tetratricopeptide repeat protein 7A (TPR repeat protein 7A)</t>
  </si>
  <si>
    <t>P61163_Y242</t>
  </si>
  <si>
    <t>O95716_Y84,Q96E17_Y92,P20336_Y84</t>
  </si>
  <si>
    <t>O95716_Y91,Q96E17_Y99,P20337_Y91,P20336_Y91</t>
  </si>
  <si>
    <t>Q12955_Y4303</t>
  </si>
  <si>
    <t>P13639_Y634</t>
  </si>
  <si>
    <t>Q14168_Y243</t>
  </si>
  <si>
    <t>Q70E73_Y1218</t>
  </si>
  <si>
    <t>Q14141_Y143</t>
  </si>
  <si>
    <t>Q14141</t>
  </si>
  <si>
    <t>Septin-6</t>
  </si>
  <si>
    <t>P61204_Y154</t>
  </si>
  <si>
    <t>P61204</t>
  </si>
  <si>
    <t>ARF3</t>
  </si>
  <si>
    <t>ADP-ribosylation factor 3</t>
  </si>
  <si>
    <t>P20020_Y1167</t>
  </si>
  <si>
    <t>P20020</t>
  </si>
  <si>
    <t>ATP2B1</t>
  </si>
  <si>
    <t>Plasma membrane calcium-transporting ATPase 1 (PMCA1) (EC 3.6.3.8) (Plasma membrane calcium ATPase isoform 1) (Plasma membrane calcium pump isoform 1)</t>
  </si>
  <si>
    <t>Q9UI12_Y388</t>
  </si>
  <si>
    <t>Q9UI12</t>
  </si>
  <si>
    <t>ATP6V1H</t>
  </si>
  <si>
    <t>V-type proton ATPase subunit H (V-ATPase subunit H) (Nef-binding protein 1) (NBP1) (Protein VMA13 homolog) (V-ATPase 50/57 kDa subunits) (Vacuolar proton pump subunit H) (Vacuolar proton pump subunit SFD)</t>
  </si>
  <si>
    <t>Q9UI12_Y466</t>
  </si>
  <si>
    <t>Q13554_Y17</t>
  </si>
  <si>
    <t>Q13554</t>
  </si>
  <si>
    <t>CAMK2B</t>
  </si>
  <si>
    <t>Calcium/calmodulin-dependent protein kinase type II subunit beta (CaM kinase II subunit beta) (CaMK-II subunit beta) (EC 2.7.11.17)</t>
  </si>
  <si>
    <t>Q13554_Y40</t>
  </si>
  <si>
    <t>P40123_Y287</t>
  </si>
  <si>
    <t>P40123</t>
  </si>
  <si>
    <t>CAP2</t>
  </si>
  <si>
    <t>Adenylyl cyclase-associated protein 2 (CAP 2)</t>
  </si>
  <si>
    <t>P26232_Y894</t>
  </si>
  <si>
    <t>P26232</t>
  </si>
  <si>
    <t>CTNNA2</t>
  </si>
  <si>
    <t>Catenin alpha-2 (Alpha N-catenin) (Alpha-catenin-related protein)</t>
  </si>
  <si>
    <t>P26232_Y890</t>
  </si>
  <si>
    <t>O00399_Y112</t>
  </si>
  <si>
    <t>O00399</t>
  </si>
  <si>
    <t>DCTN6</t>
  </si>
  <si>
    <t>Dynactin subunit 6 (Dynactin subunit p27) (Protein WS-3)</t>
  </si>
  <si>
    <t>O43602_Y259</t>
  </si>
  <si>
    <t>O00571_Y602</t>
  </si>
  <si>
    <t>O00571</t>
  </si>
  <si>
    <t>DDX3X</t>
  </si>
  <si>
    <t>ATP-dependent RNA helicase DDX3X (EC 3.6.4.13) (DEAD box protein 3, X-chromosomal) (DEAD box, X isoform) (Helicase-like protein 2) (HLP2)</t>
  </si>
  <si>
    <t>Q9P265_Y85</t>
  </si>
  <si>
    <t>Q9P265</t>
  </si>
  <si>
    <t>DIP2B</t>
  </si>
  <si>
    <t>Disco-interacting protein 2 homolog B (DIP2 homolog B)</t>
  </si>
  <si>
    <t>P60981_Y16</t>
  </si>
  <si>
    <t>P60981</t>
  </si>
  <si>
    <t>DSTN</t>
  </si>
  <si>
    <t>Destrin (Actin-depolymerizing factor) (ADF)</t>
  </si>
  <si>
    <t>Q14152_Y4</t>
  </si>
  <si>
    <t>Q14152</t>
  </si>
  <si>
    <t>EIF3A</t>
  </si>
  <si>
    <t>Eukaryotic translation initiation factor 3 subunit A (eIF3a) (Eukaryotic translation initiation factor 3 subunit 10) (eIF-3-theta) (eIF3 p167) (eIF3 p180) (eIF3 p185)</t>
  </si>
  <si>
    <t>Q14576_Y226</t>
  </si>
  <si>
    <t>Q14576</t>
  </si>
  <si>
    <t>ELAVL3</t>
  </si>
  <si>
    <t>ELAV-like protein 3 (Hu-antigen C) (HuC) (Paraneoplastic cerebellar degeneration-associated antigen) (Paraneoplastic limbic encephalitis antigen 21)</t>
  </si>
  <si>
    <t>P30040_Y66</t>
  </si>
  <si>
    <t>P30040</t>
  </si>
  <si>
    <t>ERP29</t>
  </si>
  <si>
    <t>Endoplasmic reticulum resident protein 29 (ERp29) (Endoplasmic reticulum resident protein 28) (ERp28) (Endoplasmic reticulum resident protein 31) (ERp31)</t>
  </si>
  <si>
    <t>Q96CN4_Y413</t>
  </si>
  <si>
    <t>Q96CN4</t>
  </si>
  <si>
    <t>EVI5L</t>
  </si>
  <si>
    <t>EVI5-like protein (Ecotropic viral integration site 5-like protein)</t>
  </si>
  <si>
    <t>Q9NUQ9_Y305</t>
  </si>
  <si>
    <t>Q9NUQ9</t>
  </si>
  <si>
    <t>FAM49B</t>
  </si>
  <si>
    <t>Protein FAM49B (L1)</t>
  </si>
  <si>
    <t>Q9BTV5_Y198</t>
  </si>
  <si>
    <t>Q9BTV5</t>
  </si>
  <si>
    <t>FSD1</t>
  </si>
  <si>
    <t>Fibronectin type III and SPRY domain-containing protein 1 (MID1-related protein 1) (Microtubule-associated protein GLFND)</t>
  </si>
  <si>
    <t>Q9BTV5_Y78</t>
  </si>
  <si>
    <t>P62993_Y209</t>
  </si>
  <si>
    <t>P62993</t>
  </si>
  <si>
    <t>GRB2</t>
  </si>
  <si>
    <t>Growth factor receptor-bound protein 2 (Adapter protein GRB2) (Protein Ash) (SH2/SH3 adapter GRB2)</t>
  </si>
  <si>
    <t>P62993_Y134</t>
  </si>
  <si>
    <t>Q9Y3R0_Y430</t>
  </si>
  <si>
    <t>P00338_Y83</t>
  </si>
  <si>
    <t>P00338</t>
  </si>
  <si>
    <t>LDHA</t>
  </si>
  <si>
    <t>L-lactate dehydrogenase A chain (LDH-A) (EC 1.1.1.27) (Cell proliferation-inducing gene 19 protein) (LDH muscle subunit) (LDH-M) (Renal carcinoma antigen NY-REN-59)</t>
  </si>
  <si>
    <t>P43358_Y270</t>
  </si>
  <si>
    <t>Q3KQU3_Y211</t>
  </si>
  <si>
    <t>Q3KQU3</t>
  </si>
  <si>
    <t>MAP7D1</t>
  </si>
  <si>
    <t>MAP7 domain-containing protein 1 (Arginine/proline-rich coiled-coil domain-containing protein 1) (Proline/arginine-rich coiled-coil domain-containing protein 1)</t>
  </si>
  <si>
    <t>P55196_Y1189</t>
  </si>
  <si>
    <t>P55196</t>
  </si>
  <si>
    <t>MLLT4</t>
  </si>
  <si>
    <t>Afadin (ALL1-fused gene from chromosome 6 protein) (Protein AF-6)</t>
  </si>
  <si>
    <t>P49902_Y519</t>
  </si>
  <si>
    <t>P49902</t>
  </si>
  <si>
    <t>NT5C2</t>
  </si>
  <si>
    <t>Cytosolic purine 5'-nucleotidase (EC 3.1.3.5) (Cytosolic 5'-nucleotidase II)</t>
  </si>
  <si>
    <t>Q8N6M0_Y272</t>
  </si>
  <si>
    <t>Q8N6M0</t>
  </si>
  <si>
    <t>OTUD6B</t>
  </si>
  <si>
    <t>OTU domain-containing protein 6B (DUBA-5)</t>
  </si>
  <si>
    <t>P07237_Y94</t>
  </si>
  <si>
    <t>P07237</t>
  </si>
  <si>
    <t>P4HB</t>
  </si>
  <si>
    <t>Protein disulfide-isomerase (PDI) (EC 5.3.4.1) (Cellular thyroid hormone-binding protein) (Prolyl 4-hydroxylase subunit beta) (p55)</t>
  </si>
  <si>
    <t>O75145_Y533</t>
  </si>
  <si>
    <t>P30153_Y169</t>
  </si>
  <si>
    <t>P30153</t>
  </si>
  <si>
    <t>PPP2R1A</t>
  </si>
  <si>
    <t>Serine/threonine-protein phosphatase 2A 65 kDa regulatory subunit A alpha isoform (Medium tumor antigen-associated 61 kDa protein) (PP2A subunit A isoform PR65-alpha) (PP2A subunit A isoform R1-alpha)</t>
  </si>
  <si>
    <t>P30153_Y261</t>
  </si>
  <si>
    <t>Q9UL46_Y239</t>
  </si>
  <si>
    <t>Q9UL46</t>
  </si>
  <si>
    <t>PSME2</t>
  </si>
  <si>
    <t>Proteasome activator complex subunit 2 (11S regulator complex subunit beta) (REG-beta) (Activator of multicatalytic protease subunit 2) (Proteasome activator 28 subunit beta) (PA28b) (PA28beta)</t>
  </si>
  <si>
    <t>P50914_Y14</t>
  </si>
  <si>
    <t>P50914</t>
  </si>
  <si>
    <t>RPL14</t>
  </si>
  <si>
    <t>60S ribosomal protein L14 (CAG-ISL 7)</t>
  </si>
  <si>
    <t>P62888_Y88</t>
  </si>
  <si>
    <t>P62888</t>
  </si>
  <si>
    <t>RPL30</t>
  </si>
  <si>
    <t>60S ribosomal protein L30</t>
  </si>
  <si>
    <t>P32969_Y122</t>
  </si>
  <si>
    <t>P32969</t>
  </si>
  <si>
    <t>RPL9</t>
  </si>
  <si>
    <t>60S ribosomal protein L9</t>
  </si>
  <si>
    <t>P62263_Y72</t>
  </si>
  <si>
    <t>P62263</t>
  </si>
  <si>
    <t>RPS14</t>
  </si>
  <si>
    <t>40S ribosomal protein S14</t>
  </si>
  <si>
    <t>Q496J9_Y41</t>
  </si>
  <si>
    <t>Q496J9</t>
  </si>
  <si>
    <t>SV2C</t>
  </si>
  <si>
    <t>Synaptic vesicle glycoprotein 2C</t>
  </si>
  <si>
    <t>P17600_Y312</t>
  </si>
  <si>
    <t>P17600</t>
  </si>
  <si>
    <t>SYN1</t>
  </si>
  <si>
    <t>Synapsin-1 (Brain protein 4.1) (Synapsin I)</t>
  </si>
  <si>
    <t>Q9UMZ2_Y514</t>
  </si>
  <si>
    <t>Q9UMZ2</t>
  </si>
  <si>
    <t>SYNRG</t>
  </si>
  <si>
    <t>Synergin gamma (AP1 subunit gamma-binding protein 1) (Gamma-synergin)</t>
  </si>
  <si>
    <t>Q92734_Y392</t>
  </si>
  <si>
    <t>Q92734</t>
  </si>
  <si>
    <t>TFG</t>
  </si>
  <si>
    <t>Protein TFG (TRK-fused gene protein)</t>
  </si>
  <si>
    <t>Q92734_Y399</t>
  </si>
  <si>
    <t>P45974_Y223</t>
  </si>
  <si>
    <t>P45974</t>
  </si>
  <si>
    <t>USP5</t>
  </si>
  <si>
    <t>Ubiquitin carboxyl-terminal hydrolase 5 (EC 3.4.19.12) (Deubiquitinating enzyme 5) (Isopeptidase T) (Ubiquitin thioesterase 5) (Ubiquitin-specific-processing protease 5)</t>
  </si>
  <si>
    <t>P61758_Y180</t>
  </si>
  <si>
    <t>P61758</t>
  </si>
  <si>
    <t>VBP1</t>
  </si>
  <si>
    <t>Prefoldin subunit 3 (HIBBJ46) (Von Hippel-Lindau-binding protein 1) (VBP-1) (VHL-binding protein 1)</t>
  </si>
  <si>
    <t>Q9BRP8_Y45</t>
  </si>
  <si>
    <t>Q9BRP8</t>
  </si>
  <si>
    <t>WIBG</t>
  </si>
  <si>
    <t>Partner of Y14 and mago (Protein wibg homolog)</t>
  </si>
  <si>
    <t>Q9BRP8_Y49</t>
  </si>
  <si>
    <t>P48730_Y268,P49674_Y268</t>
  </si>
  <si>
    <t>CSNK1D</t>
  </si>
  <si>
    <t>Casein kinase I isoform delta (CKI-delta) (CKId) (EC 2.7.11.1) (Tau-protein kinase CSNK1D) (EC 2.7.11.26)</t>
  </si>
  <si>
    <t>SEPT6</t>
  </si>
  <si>
    <t>GOID</t>
  </si>
  <si>
    <t>GOTerm</t>
  </si>
  <si>
    <t>Ontology Source</t>
  </si>
  <si>
    <t>GOLevels</t>
  </si>
  <si>
    <t>GOGroups</t>
  </si>
  <si>
    <t>% Associated Genes</t>
  </si>
  <si>
    <t>Nr. Genes</t>
  </si>
  <si>
    <t>Associated Genes Found</t>
  </si>
  <si>
    <t>GO:0019829</t>
  </si>
  <si>
    <t>cation-transporting ATPase activity</t>
  </si>
  <si>
    <t>GO_BiologicalProcess-EBI-UniProt-GOA_27.02.2019_00h00</t>
  </si>
  <si>
    <t>[7, 8, 9, 11]</t>
  </si>
  <si>
    <t>Group0</t>
  </si>
  <si>
    <t>[ATP2B1, ATP6V1G1, ATP6V1H]</t>
  </si>
  <si>
    <t>GO:0098693</t>
  </si>
  <si>
    <t>regulation of synaptic vesicle cycle</t>
  </si>
  <si>
    <t>[4, 5]</t>
  </si>
  <si>
    <t>Group1</t>
  </si>
  <si>
    <t>[DNM1, SEPT5, SNAP91, SYN1]</t>
  </si>
  <si>
    <t>GO:0048489</t>
  </si>
  <si>
    <t>synaptic vesicle transport</t>
  </si>
  <si>
    <t>[4, 5, 6, 7]</t>
  </si>
  <si>
    <t>[DNM1, PPFIA3, SEPT5, SNAP91, SYN1]</t>
  </si>
  <si>
    <t>GO:0017156</t>
  </si>
  <si>
    <t>calcium ion regulated exocytosis</t>
  </si>
  <si>
    <t>[5, 7, 8]</t>
  </si>
  <si>
    <t>[GNAI2, PPFIA3, SEPT5, SNAP91, SYN1]</t>
  </si>
  <si>
    <t>GO:0006413</t>
  </si>
  <si>
    <t>translational initiation</t>
  </si>
  <si>
    <t>[3, 6, 7, 8]</t>
  </si>
  <si>
    <t>Group2</t>
  </si>
  <si>
    <t>[DDX3X, EIF1AX, EIF3A, PSMC5, RPL14, RPL30, RPL9, RPS14]</t>
  </si>
  <si>
    <t>GO:0045047</t>
  </si>
  <si>
    <t>protein targeting to ER</t>
  </si>
  <si>
    <t>[6, 7, 8, 9, 10]</t>
  </si>
  <si>
    <t>[PMM2, RPL14, RPL30, RPL9, RPS14]</t>
  </si>
  <si>
    <t>GO:0003743</t>
  </si>
  <si>
    <t>translation initiation factor activity</t>
  </si>
  <si>
    <t>[4, 7, 8, 9, 10, 11, 12]</t>
  </si>
  <si>
    <t>[EIF1AX, EIF3A, PSMC5]</t>
  </si>
  <si>
    <t>GO:0006521</t>
  </si>
  <si>
    <t>regulation of cellular amino acid metabolic process</t>
  </si>
  <si>
    <t>Group3</t>
  </si>
  <si>
    <t>[PSMC2, PSMC5, PSME2]</t>
  </si>
  <si>
    <t>GO:0002479</t>
  </si>
  <si>
    <t>antigen processing and presentation of exogenous peptide antigen via MHC class I, TAP-dependent</t>
  </si>
  <si>
    <t>[6]</t>
  </si>
  <si>
    <t>GO:1902036</t>
  </si>
  <si>
    <t>regulation of hematopoietic stem cell differentiation</t>
  </si>
  <si>
    <t>[5, 6, 7, 8, 9, 10]</t>
  </si>
  <si>
    <t>GO:1901800</t>
  </si>
  <si>
    <t>positive regulation of proteasomal protein catabolic process</t>
  </si>
  <si>
    <t>[CSNK1D, PSMC2, PSMC5, USP5]</t>
  </si>
  <si>
    <t>GO:0043539</t>
  </si>
  <si>
    <t>protein serine/threonine kinase activator activity</t>
  </si>
  <si>
    <t>[8, 9, 10, 11, 12, 13]</t>
  </si>
  <si>
    <t>Group4</t>
  </si>
  <si>
    <t>[CAMK2B, DDX3X, SNAP91]</t>
  </si>
  <si>
    <t>GO:0030901</t>
  </si>
  <si>
    <t>midbrain development</t>
  </si>
  <si>
    <t>[3, 5, 6, 7, 8]</t>
  </si>
  <si>
    <t>[BASP1, CAMK2B, CSNK1D, SNAP91]</t>
  </si>
  <si>
    <t>GO:0043949</t>
  </si>
  <si>
    <t>regulation of cAMP-mediated signaling</t>
  </si>
  <si>
    <t>[5, 6, 7, 8, 9]</t>
  </si>
  <si>
    <t>[CAMK2B, GNAI1, GNAI2, SNAP91]</t>
  </si>
  <si>
    <t>GO:0043666</t>
  </si>
  <si>
    <t>regulation of phosphoprotein phosphatase activity</t>
  </si>
  <si>
    <t>[6, 7, 8, 9]</t>
  </si>
  <si>
    <t>[CAMK2B, GNAI2, PPP2R1A, SNAP91]</t>
  </si>
  <si>
    <t>GO:0098876</t>
  </si>
  <si>
    <t>GO:0033572</t>
  </si>
  <si>
    <t>GO:0014047</t>
  </si>
  <si>
    <t>GO:0006906</t>
  </si>
  <si>
    <t>GO:0006734</t>
  </si>
  <si>
    <t>vesicle-mediated transport to the plasma membrane</t>
  </si>
  <si>
    <t>transferrin transport</t>
  </si>
  <si>
    <t>glutamate secretion</t>
  </si>
  <si>
    <t>vesicle fusion</t>
  </si>
  <si>
    <t>NADH metabolic process</t>
  </si>
  <si>
    <t>[5]</t>
  </si>
  <si>
    <t>[3, 6, 7, 8, 9, 10]</t>
  </si>
  <si>
    <t>[5, 6]</t>
  </si>
  <si>
    <t>[8, 9, 10, 11]</t>
  </si>
  <si>
    <t>[Group2]</t>
  </si>
  <si>
    <t>[Group3]</t>
  </si>
  <si>
    <t>[Group1]</t>
  </si>
  <si>
    <t>[Group0]</t>
  </si>
  <si>
    <t>[ARF4, EXOC4, RAB11B, RABEP1]</t>
  </si>
  <si>
    <t>[AP2M1, APBA1, RAB3A, SEPT5, SYT1]</t>
  </si>
  <si>
    <t>[ATP6V0D1, ATP6V1G1, RAB11B]</t>
  </si>
  <si>
    <t>[APBA1, RAB3A, SYT1]</t>
  </si>
  <si>
    <t>[RAB3A, STX12, SYT1]</t>
  </si>
  <si>
    <t>[ALDOC, MDH1, PGM2L1]</t>
  </si>
  <si>
    <t>CALM3; CALM2; CALM1</t>
  </si>
  <si>
    <t>P60842_Y48,Q14240_Y49,P38919_Y54</t>
  </si>
  <si>
    <t>P63092_Y311,Q5JWF2_Y954</t>
  </si>
  <si>
    <t>P08238_Y56,Q58FF7_Y56,Q58FF8_Y56</t>
  </si>
  <si>
    <t>P67775_Y248,P62714_Y248</t>
  </si>
  <si>
    <t>P68032</t>
  </si>
  <si>
    <t>P42025</t>
  </si>
  <si>
    <t>P68104</t>
  </si>
  <si>
    <t>P60842</t>
  </si>
  <si>
    <t>P63092</t>
  </si>
  <si>
    <t>O60814</t>
  </si>
  <si>
    <t>P08238</t>
  </si>
  <si>
    <t>P0DP25</t>
  </si>
  <si>
    <t>P36873</t>
  </si>
  <si>
    <t>P67775</t>
  </si>
  <si>
    <t>Q92930</t>
  </si>
  <si>
    <t>P60763</t>
  </si>
  <si>
    <t>P51531</t>
  </si>
  <si>
    <t>P06753</t>
  </si>
  <si>
    <t>Q9NRR5</t>
  </si>
  <si>
    <t>O60814_Y84,P62807_Y84,Q99879_Y84,Q99877_Y84,P58876_Y84,Q16778_Y84,Q93079_Y84,Q5QNW6_Y84</t>
  </si>
  <si>
    <t>Q9H115</t>
  </si>
  <si>
    <t>P62136_Y306</t>
  </si>
  <si>
    <t>PPP1CA</t>
  </si>
  <si>
    <t>Serine/threonine-protein phosphatase PP1-alpha catalytic subunit (PP-1A) (EC 3.1.3.16)</t>
  </si>
  <si>
    <t>P62136</t>
  </si>
  <si>
    <t>P62736</t>
  </si>
  <si>
    <t>P18085</t>
  </si>
  <si>
    <t>P47813</t>
  </si>
  <si>
    <t>P43358_Y302</t>
  </si>
  <si>
    <t>Q15907</t>
  </si>
  <si>
    <t>P62820</t>
  </si>
  <si>
    <t>P20340</t>
  </si>
  <si>
    <t>Q05639</t>
  </si>
  <si>
    <t>Q6NXS1</t>
  </si>
  <si>
    <t>P10644</t>
  </si>
  <si>
    <t>P62491</t>
  </si>
  <si>
    <t>O95716</t>
  </si>
  <si>
    <t>P61266</t>
  </si>
  <si>
    <t>P48730</t>
  </si>
  <si>
    <t>Q8NEV1</t>
  </si>
  <si>
    <t>Casein kinase II subunit alpha 3</t>
  </si>
  <si>
    <t>Purified in unstimulated N-APEX Tau?</t>
  </si>
  <si>
    <t>Purified in 50 mM KCl N-APEX Tau?</t>
  </si>
  <si>
    <t>Purified in unstimulated C-APEX Tau?</t>
  </si>
  <si>
    <t>Purified in 50 mM KCl C-APEX Tau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0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4" fillId="0" borderId="0" xfId="0" quotePrefix="1" applyFont="1" applyFill="1"/>
    <xf numFmtId="0" fontId="3" fillId="0" borderId="1" xfId="0" applyNumberFormat="1" applyFont="1" applyFill="1" applyBorder="1" applyAlignment="1"/>
    <xf numFmtId="0" fontId="6" fillId="0" borderId="0" xfId="0" applyNumberFormat="1" applyFont="1" applyFill="1" applyBorder="1" applyAlignment="1"/>
    <xf numFmtId="0" fontId="4" fillId="0" borderId="1" xfId="0" applyNumberFormat="1" applyFont="1" applyFill="1" applyBorder="1" applyAlignment="1"/>
    <xf numFmtId="2" fontId="4" fillId="0" borderId="1" xfId="0" applyNumberFormat="1" applyFont="1" applyFill="1" applyBorder="1" applyAlignment="1"/>
    <xf numFmtId="0" fontId="4" fillId="0" borderId="0" xfId="0" applyFont="1"/>
    <xf numFmtId="0" fontId="5" fillId="0" borderId="1" xfId="0" applyNumberFormat="1" applyFont="1" applyFill="1" applyBorder="1" applyAlignment="1"/>
    <xf numFmtId="0" fontId="4" fillId="0" borderId="1" xfId="0" applyFont="1" applyBorder="1"/>
    <xf numFmtId="0" fontId="3" fillId="0" borderId="0" xfId="0" applyNumberFormat="1" applyFont="1" applyFill="1" applyBorder="1" applyAlignment="1"/>
    <xf numFmtId="0" fontId="2" fillId="0" borderId="0" xfId="0" applyFont="1"/>
    <xf numFmtId="0" fontId="4" fillId="0" borderId="0" xfId="0" quotePrefix="1" applyFont="1"/>
    <xf numFmtId="0" fontId="4" fillId="2" borderId="0" xfId="0" applyFont="1" applyFill="1"/>
    <xf numFmtId="0" fontId="5" fillId="0" borderId="0" xfId="0" applyFont="1" applyFill="1"/>
    <xf numFmtId="0" fontId="7" fillId="0" borderId="0" xfId="0" applyFon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9"/>
  <sheetViews>
    <sheetView tabSelected="1" workbookViewId="0">
      <selection activeCell="F1" sqref="F1"/>
    </sheetView>
  </sheetViews>
  <sheetFormatPr defaultRowHeight="15" x14ac:dyDescent="0.2"/>
  <cols>
    <col min="1" max="1" width="50.7109375" style="10" customWidth="1"/>
    <col min="2" max="3" width="20.7109375" style="10" customWidth="1"/>
    <col min="4" max="4" width="60.7109375" style="10" customWidth="1"/>
    <col min="5" max="6" width="45.7109375" style="10" customWidth="1"/>
    <col min="7" max="16384" width="9.140625" style="10"/>
  </cols>
  <sheetData>
    <row r="1" spans="1:10" s="14" customFormat="1" ht="15.75" x14ac:dyDescent="0.25">
      <c r="A1" s="2" t="s">
        <v>0</v>
      </c>
      <c r="B1" s="2" t="s">
        <v>978</v>
      </c>
      <c r="C1" s="2" t="s">
        <v>1</v>
      </c>
      <c r="D1" s="2" t="s">
        <v>2</v>
      </c>
      <c r="E1" s="3" t="s">
        <v>1721</v>
      </c>
      <c r="F1" s="3" t="s">
        <v>1722</v>
      </c>
      <c r="G1" s="2"/>
      <c r="H1" s="2"/>
      <c r="I1" s="2"/>
      <c r="J1" s="2"/>
    </row>
    <row r="2" spans="1:10" x14ac:dyDescent="0.2">
      <c r="A2" s="10" t="s">
        <v>3</v>
      </c>
      <c r="B2" s="10" t="s">
        <v>6</v>
      </c>
      <c r="C2" s="10" t="s">
        <v>4</v>
      </c>
      <c r="D2" s="10" t="s">
        <v>5</v>
      </c>
      <c r="E2" s="10" t="s">
        <v>979</v>
      </c>
      <c r="F2" s="10" t="s">
        <v>979</v>
      </c>
    </row>
    <row r="3" spans="1:10" x14ac:dyDescent="0.2">
      <c r="A3" s="10" t="s">
        <v>7</v>
      </c>
      <c r="B3" s="10" t="s">
        <v>10</v>
      </c>
      <c r="C3" s="10" t="s">
        <v>8</v>
      </c>
      <c r="D3" s="10" t="s">
        <v>9</v>
      </c>
      <c r="E3" s="10" t="s">
        <v>979</v>
      </c>
      <c r="F3" s="10" t="s">
        <v>979</v>
      </c>
    </row>
    <row r="4" spans="1:10" x14ac:dyDescent="0.2">
      <c r="A4" s="10" t="s">
        <v>11</v>
      </c>
      <c r="B4" s="10" t="s">
        <v>10</v>
      </c>
      <c r="C4" s="10" t="s">
        <v>8</v>
      </c>
      <c r="D4" s="10" t="s">
        <v>9</v>
      </c>
      <c r="E4" s="10" t="s">
        <v>979</v>
      </c>
      <c r="F4" s="10" t="s">
        <v>979</v>
      </c>
    </row>
    <row r="5" spans="1:10" x14ac:dyDescent="0.2">
      <c r="A5" s="10" t="s">
        <v>12</v>
      </c>
      <c r="B5" s="10" t="s">
        <v>15</v>
      </c>
      <c r="C5" s="10" t="s">
        <v>13</v>
      </c>
      <c r="D5" s="10" t="s">
        <v>14</v>
      </c>
      <c r="E5" s="10" t="s">
        <v>979</v>
      </c>
      <c r="F5" s="10" t="s">
        <v>979</v>
      </c>
    </row>
    <row r="6" spans="1:10" x14ac:dyDescent="0.2">
      <c r="A6" s="10" t="s">
        <v>16</v>
      </c>
      <c r="B6" s="10" t="s">
        <v>15</v>
      </c>
      <c r="C6" s="10" t="s">
        <v>13</v>
      </c>
      <c r="D6" s="10" t="s">
        <v>14</v>
      </c>
      <c r="E6" s="10" t="s">
        <v>979</v>
      </c>
      <c r="F6" s="10" t="s">
        <v>979</v>
      </c>
    </row>
    <row r="7" spans="1:10" x14ac:dyDescent="0.2">
      <c r="A7" s="10" t="s">
        <v>17</v>
      </c>
      <c r="B7" s="10" t="s">
        <v>15</v>
      </c>
      <c r="C7" s="10" t="s">
        <v>13</v>
      </c>
      <c r="D7" s="10" t="s">
        <v>14</v>
      </c>
      <c r="E7" s="10" t="s">
        <v>979</v>
      </c>
      <c r="F7" s="10" t="s">
        <v>979</v>
      </c>
    </row>
    <row r="8" spans="1:10" x14ac:dyDescent="0.2">
      <c r="A8" s="10" t="s">
        <v>18</v>
      </c>
      <c r="B8" s="10" t="s">
        <v>15</v>
      </c>
      <c r="C8" s="10" t="s">
        <v>13</v>
      </c>
      <c r="D8" s="10" t="s">
        <v>14</v>
      </c>
      <c r="E8" s="10" t="s">
        <v>979</v>
      </c>
      <c r="F8" s="10" t="s">
        <v>979</v>
      </c>
    </row>
    <row r="9" spans="1:10" x14ac:dyDescent="0.2">
      <c r="A9" s="10" t="s">
        <v>19</v>
      </c>
      <c r="B9" s="10" t="s">
        <v>15</v>
      </c>
      <c r="C9" s="10" t="s">
        <v>13</v>
      </c>
      <c r="D9" s="10" t="s">
        <v>14</v>
      </c>
      <c r="E9" s="10" t="s">
        <v>979</v>
      </c>
      <c r="F9" s="10" t="s">
        <v>979</v>
      </c>
    </row>
    <row r="10" spans="1:10" x14ac:dyDescent="0.2">
      <c r="A10" s="10" t="s">
        <v>20</v>
      </c>
      <c r="B10" s="10" t="s">
        <v>15</v>
      </c>
      <c r="C10" s="10" t="s">
        <v>13</v>
      </c>
      <c r="D10" s="10" t="s">
        <v>14</v>
      </c>
      <c r="E10" s="10" t="s">
        <v>979</v>
      </c>
      <c r="F10" s="10" t="s">
        <v>979</v>
      </c>
    </row>
    <row r="11" spans="1:10" x14ac:dyDescent="0.2">
      <c r="A11" s="10" t="s">
        <v>21</v>
      </c>
      <c r="B11" s="10" t="s">
        <v>15</v>
      </c>
      <c r="C11" s="10" t="s">
        <v>13</v>
      </c>
      <c r="D11" s="10" t="s">
        <v>14</v>
      </c>
      <c r="E11" s="10" t="s">
        <v>979</v>
      </c>
      <c r="F11" s="10" t="s">
        <v>979</v>
      </c>
    </row>
    <row r="12" spans="1:10" x14ac:dyDescent="0.2">
      <c r="A12" s="4" t="s">
        <v>1131</v>
      </c>
      <c r="B12" s="4" t="s">
        <v>1134</v>
      </c>
      <c r="C12" s="4" t="s">
        <v>1132</v>
      </c>
      <c r="D12" s="4" t="s">
        <v>1133</v>
      </c>
      <c r="E12" s="4" t="s">
        <v>1045</v>
      </c>
      <c r="F12" s="4" t="s">
        <v>979</v>
      </c>
    </row>
    <row r="13" spans="1:10" x14ac:dyDescent="0.2">
      <c r="A13" s="4" t="s">
        <v>954</v>
      </c>
      <c r="B13" s="4" t="s">
        <v>1705</v>
      </c>
      <c r="C13" s="4" t="s">
        <v>955</v>
      </c>
      <c r="D13" s="4" t="s">
        <v>956</v>
      </c>
      <c r="E13" s="4" t="s">
        <v>1045</v>
      </c>
      <c r="F13" s="4" t="s">
        <v>979</v>
      </c>
    </row>
    <row r="14" spans="1:10" x14ac:dyDescent="0.2">
      <c r="A14" s="10" t="s">
        <v>960</v>
      </c>
      <c r="B14" s="10" t="s">
        <v>1684</v>
      </c>
      <c r="C14" s="10" t="s">
        <v>961</v>
      </c>
      <c r="D14" s="10" t="s">
        <v>962</v>
      </c>
      <c r="E14" s="10" t="s">
        <v>979</v>
      </c>
      <c r="F14" s="10" t="s">
        <v>979</v>
      </c>
    </row>
    <row r="15" spans="1:10" x14ac:dyDescent="0.2">
      <c r="A15" s="10" t="s">
        <v>963</v>
      </c>
      <c r="B15" s="10" t="s">
        <v>1684</v>
      </c>
      <c r="C15" s="10" t="s">
        <v>961</v>
      </c>
      <c r="D15" s="10" t="s">
        <v>962</v>
      </c>
      <c r="E15" s="10" t="s">
        <v>979</v>
      </c>
      <c r="F15" s="10" t="s">
        <v>979</v>
      </c>
    </row>
    <row r="16" spans="1:10" x14ac:dyDescent="0.2">
      <c r="A16" s="4" t="s">
        <v>1085</v>
      </c>
      <c r="B16" s="4" t="s">
        <v>1088</v>
      </c>
      <c r="C16" s="4" t="s">
        <v>1086</v>
      </c>
      <c r="D16" s="4" t="s">
        <v>1087</v>
      </c>
      <c r="E16" s="4" t="s">
        <v>1045</v>
      </c>
      <c r="F16" s="4" t="s">
        <v>979</v>
      </c>
    </row>
    <row r="17" spans="1:6" x14ac:dyDescent="0.2">
      <c r="A17" s="10" t="s">
        <v>942</v>
      </c>
      <c r="B17" s="10" t="s">
        <v>1685</v>
      </c>
      <c r="C17" s="10" t="s">
        <v>943</v>
      </c>
      <c r="D17" s="10" t="s">
        <v>944</v>
      </c>
      <c r="E17" s="10" t="s">
        <v>979</v>
      </c>
      <c r="F17" s="10" t="s">
        <v>979</v>
      </c>
    </row>
    <row r="18" spans="1:6" x14ac:dyDescent="0.2">
      <c r="A18" s="10" t="s">
        <v>22</v>
      </c>
      <c r="B18" s="10" t="s">
        <v>25</v>
      </c>
      <c r="C18" s="10" t="s">
        <v>23</v>
      </c>
      <c r="D18" s="10" t="s">
        <v>24</v>
      </c>
      <c r="E18" s="10" t="s">
        <v>979</v>
      </c>
      <c r="F18" s="10" t="s">
        <v>979</v>
      </c>
    </row>
    <row r="19" spans="1:6" x14ac:dyDescent="0.2">
      <c r="A19" s="10" t="s">
        <v>26</v>
      </c>
      <c r="B19" s="10" t="s">
        <v>25</v>
      </c>
      <c r="C19" s="10" t="s">
        <v>23</v>
      </c>
      <c r="D19" s="10" t="s">
        <v>24</v>
      </c>
      <c r="E19" s="10" t="s">
        <v>979</v>
      </c>
      <c r="F19" s="10" t="s">
        <v>979</v>
      </c>
    </row>
    <row r="20" spans="1:6" x14ac:dyDescent="0.2">
      <c r="A20" s="10" t="s">
        <v>27</v>
      </c>
      <c r="B20" s="10" t="s">
        <v>25</v>
      </c>
      <c r="C20" s="10" t="s">
        <v>23</v>
      </c>
      <c r="D20" s="10" t="s">
        <v>24</v>
      </c>
      <c r="E20" s="10" t="s">
        <v>979</v>
      </c>
      <c r="F20" s="10" t="s">
        <v>979</v>
      </c>
    </row>
    <row r="21" spans="1:6" x14ac:dyDescent="0.2">
      <c r="A21" s="10" t="s">
        <v>28</v>
      </c>
      <c r="B21" s="10" t="s">
        <v>25</v>
      </c>
      <c r="C21" s="10" t="s">
        <v>23</v>
      </c>
      <c r="D21" s="10" t="s">
        <v>24</v>
      </c>
      <c r="E21" s="10" t="s">
        <v>979</v>
      </c>
      <c r="F21" s="10" t="s">
        <v>979</v>
      </c>
    </row>
    <row r="22" spans="1:6" x14ac:dyDescent="0.2">
      <c r="A22" s="10" t="s">
        <v>29</v>
      </c>
      <c r="B22" s="10" t="s">
        <v>32</v>
      </c>
      <c r="C22" s="10" t="s">
        <v>30</v>
      </c>
      <c r="D22" s="10" t="s">
        <v>31</v>
      </c>
      <c r="E22" s="10" t="s">
        <v>979</v>
      </c>
      <c r="F22" s="10" t="s">
        <v>979</v>
      </c>
    </row>
    <row r="23" spans="1:6" x14ac:dyDescent="0.2">
      <c r="A23" s="10" t="s">
        <v>1017</v>
      </c>
      <c r="B23" s="10" t="s">
        <v>1020</v>
      </c>
      <c r="C23" s="10" t="s">
        <v>1018</v>
      </c>
      <c r="D23" s="10" t="s">
        <v>1019</v>
      </c>
      <c r="E23" s="10" t="s">
        <v>979</v>
      </c>
      <c r="F23" s="10" t="s">
        <v>1045</v>
      </c>
    </row>
    <row r="24" spans="1:6" x14ac:dyDescent="0.2">
      <c r="A24" s="10" t="s">
        <v>33</v>
      </c>
      <c r="B24" s="10" t="s">
        <v>36</v>
      </c>
      <c r="C24" s="10" t="s">
        <v>34</v>
      </c>
      <c r="D24" s="10" t="s">
        <v>35</v>
      </c>
      <c r="E24" s="10" t="s">
        <v>979</v>
      </c>
      <c r="F24" s="10" t="s">
        <v>979</v>
      </c>
    </row>
    <row r="25" spans="1:6" x14ac:dyDescent="0.2">
      <c r="A25" s="10" t="s">
        <v>37</v>
      </c>
      <c r="B25" s="10" t="s">
        <v>36</v>
      </c>
      <c r="C25" s="10" t="s">
        <v>34</v>
      </c>
      <c r="D25" s="10" t="s">
        <v>35</v>
      </c>
      <c r="E25" s="10" t="s">
        <v>979</v>
      </c>
      <c r="F25" s="10" t="s">
        <v>979</v>
      </c>
    </row>
    <row r="26" spans="1:6" x14ac:dyDescent="0.2">
      <c r="A26" s="10" t="s">
        <v>38</v>
      </c>
      <c r="B26" s="10" t="s">
        <v>41</v>
      </c>
      <c r="C26" s="10" t="s">
        <v>39</v>
      </c>
      <c r="D26" s="10" t="s">
        <v>40</v>
      </c>
      <c r="E26" s="10" t="s">
        <v>979</v>
      </c>
      <c r="F26" s="10" t="s">
        <v>979</v>
      </c>
    </row>
    <row r="27" spans="1:6" x14ac:dyDescent="0.2">
      <c r="A27" s="10" t="s">
        <v>42</v>
      </c>
      <c r="B27" s="10" t="s">
        <v>41</v>
      </c>
      <c r="C27" s="10" t="s">
        <v>39</v>
      </c>
      <c r="D27" s="10" t="s">
        <v>40</v>
      </c>
      <c r="E27" s="10" t="s">
        <v>979</v>
      </c>
      <c r="F27" s="10" t="s">
        <v>979</v>
      </c>
    </row>
    <row r="28" spans="1:6" x14ac:dyDescent="0.2">
      <c r="A28" s="10" t="s">
        <v>43</v>
      </c>
      <c r="B28" s="10" t="s">
        <v>41</v>
      </c>
      <c r="C28" s="10" t="s">
        <v>39</v>
      </c>
      <c r="D28" s="10" t="s">
        <v>40</v>
      </c>
      <c r="E28" s="10" t="s">
        <v>979</v>
      </c>
      <c r="F28" s="10" t="s">
        <v>979</v>
      </c>
    </row>
    <row r="29" spans="1:6" x14ac:dyDescent="0.2">
      <c r="A29" s="4" t="s">
        <v>1080</v>
      </c>
      <c r="B29" s="4" t="s">
        <v>1083</v>
      </c>
      <c r="C29" s="4" t="s">
        <v>1081</v>
      </c>
      <c r="D29" s="4" t="s">
        <v>1082</v>
      </c>
      <c r="E29" s="4" t="s">
        <v>1045</v>
      </c>
      <c r="F29" s="4" t="s">
        <v>979</v>
      </c>
    </row>
    <row r="30" spans="1:6" x14ac:dyDescent="0.2">
      <c r="A30" s="4" t="s">
        <v>1084</v>
      </c>
      <c r="B30" s="4" t="s">
        <v>1083</v>
      </c>
      <c r="C30" s="4" t="s">
        <v>1081</v>
      </c>
      <c r="D30" s="4" t="s">
        <v>1082</v>
      </c>
      <c r="E30" s="4" t="s">
        <v>1045</v>
      </c>
      <c r="F30" s="4" t="s">
        <v>979</v>
      </c>
    </row>
    <row r="31" spans="1:6" x14ac:dyDescent="0.2">
      <c r="A31" s="10" t="s">
        <v>44</v>
      </c>
      <c r="B31" s="10" t="s">
        <v>47</v>
      </c>
      <c r="C31" s="10" t="s">
        <v>45</v>
      </c>
      <c r="D31" s="10" t="s">
        <v>46</v>
      </c>
      <c r="E31" s="10" t="s">
        <v>979</v>
      </c>
      <c r="F31" s="10" t="s">
        <v>979</v>
      </c>
    </row>
    <row r="32" spans="1:6" x14ac:dyDescent="0.2">
      <c r="A32" s="10" t="s">
        <v>48</v>
      </c>
      <c r="B32" s="10" t="s">
        <v>47</v>
      </c>
      <c r="C32" s="10" t="s">
        <v>45</v>
      </c>
      <c r="D32" s="10" t="s">
        <v>46</v>
      </c>
      <c r="E32" s="10" t="s">
        <v>979</v>
      </c>
      <c r="F32" s="10" t="s">
        <v>979</v>
      </c>
    </row>
    <row r="33" spans="1:6" x14ac:dyDescent="0.2">
      <c r="A33" s="10" t="s">
        <v>49</v>
      </c>
      <c r="B33" s="10" t="s">
        <v>47</v>
      </c>
      <c r="C33" s="10" t="s">
        <v>45</v>
      </c>
      <c r="D33" s="10" t="s">
        <v>46</v>
      </c>
      <c r="E33" s="10" t="s">
        <v>979</v>
      </c>
      <c r="F33" s="10" t="s">
        <v>979</v>
      </c>
    </row>
    <row r="34" spans="1:6" x14ac:dyDescent="0.2">
      <c r="A34" s="10" t="s">
        <v>50</v>
      </c>
      <c r="B34" s="10" t="s">
        <v>47</v>
      </c>
      <c r="C34" s="10" t="s">
        <v>45</v>
      </c>
      <c r="D34" s="10" t="s">
        <v>46</v>
      </c>
      <c r="E34" s="10" t="s">
        <v>979</v>
      </c>
      <c r="F34" s="10" t="s">
        <v>979</v>
      </c>
    </row>
    <row r="35" spans="1:6" x14ac:dyDescent="0.2">
      <c r="A35" s="10" t="s">
        <v>51</v>
      </c>
      <c r="B35" s="10" t="s">
        <v>47</v>
      </c>
      <c r="C35" s="10" t="s">
        <v>45</v>
      </c>
      <c r="D35" s="10" t="s">
        <v>46</v>
      </c>
      <c r="E35" s="10" t="s">
        <v>979</v>
      </c>
      <c r="F35" s="10" t="s">
        <v>979</v>
      </c>
    </row>
    <row r="36" spans="1:6" x14ac:dyDescent="0.2">
      <c r="A36" s="10" t="s">
        <v>52</v>
      </c>
      <c r="B36" s="10" t="s">
        <v>47</v>
      </c>
      <c r="C36" s="10" t="s">
        <v>45</v>
      </c>
      <c r="D36" s="10" t="s">
        <v>46</v>
      </c>
      <c r="E36" s="10" t="s">
        <v>979</v>
      </c>
      <c r="F36" s="10" t="s">
        <v>979</v>
      </c>
    </row>
    <row r="37" spans="1:6" x14ac:dyDescent="0.2">
      <c r="A37" s="10" t="s">
        <v>53</v>
      </c>
      <c r="B37" s="10" t="s">
        <v>47</v>
      </c>
      <c r="C37" s="10" t="s">
        <v>45</v>
      </c>
      <c r="D37" s="10" t="s">
        <v>46</v>
      </c>
      <c r="E37" s="10" t="s">
        <v>979</v>
      </c>
      <c r="F37" s="10" t="s">
        <v>979</v>
      </c>
    </row>
    <row r="38" spans="1:6" x14ac:dyDescent="0.2">
      <c r="A38" s="10" t="s">
        <v>54</v>
      </c>
      <c r="B38" s="10" t="s">
        <v>47</v>
      </c>
      <c r="C38" s="10" t="s">
        <v>45</v>
      </c>
      <c r="D38" s="10" t="s">
        <v>46</v>
      </c>
      <c r="E38" s="10" t="s">
        <v>979</v>
      </c>
      <c r="F38" s="10" t="s">
        <v>979</v>
      </c>
    </row>
    <row r="39" spans="1:6" x14ac:dyDescent="0.2">
      <c r="A39" s="10" t="s">
        <v>55</v>
      </c>
      <c r="B39" s="10" t="s">
        <v>47</v>
      </c>
      <c r="C39" s="10" t="s">
        <v>45</v>
      </c>
      <c r="D39" s="10" t="s">
        <v>46</v>
      </c>
      <c r="E39" s="10" t="s">
        <v>979</v>
      </c>
      <c r="F39" s="10" t="s">
        <v>979</v>
      </c>
    </row>
    <row r="40" spans="1:6" x14ac:dyDescent="0.2">
      <c r="A40" s="10" t="s">
        <v>56</v>
      </c>
      <c r="B40" s="10" t="s">
        <v>47</v>
      </c>
      <c r="C40" s="10" t="s">
        <v>45</v>
      </c>
      <c r="D40" s="10" t="s">
        <v>46</v>
      </c>
      <c r="E40" s="10" t="s">
        <v>979</v>
      </c>
      <c r="F40" s="10" t="s">
        <v>979</v>
      </c>
    </row>
    <row r="41" spans="1:6" x14ac:dyDescent="0.2">
      <c r="A41" s="4" t="s">
        <v>1207</v>
      </c>
      <c r="B41" s="4" t="s">
        <v>1210</v>
      </c>
      <c r="C41" s="4" t="s">
        <v>1208</v>
      </c>
      <c r="D41" s="4" t="s">
        <v>1209</v>
      </c>
      <c r="E41" s="4" t="s">
        <v>1045</v>
      </c>
      <c r="F41" s="4" t="s">
        <v>979</v>
      </c>
    </row>
    <row r="42" spans="1:6" x14ac:dyDescent="0.2">
      <c r="A42" s="4" t="s">
        <v>1144</v>
      </c>
      <c r="B42" s="4" t="s">
        <v>1147</v>
      </c>
      <c r="C42" s="4" t="s">
        <v>1145</v>
      </c>
      <c r="D42" s="4" t="s">
        <v>1146</v>
      </c>
      <c r="E42" s="4" t="s">
        <v>1045</v>
      </c>
      <c r="F42" s="4" t="s">
        <v>979</v>
      </c>
    </row>
    <row r="43" spans="1:6" x14ac:dyDescent="0.2">
      <c r="A43" s="4" t="s">
        <v>1148</v>
      </c>
      <c r="B43" s="4" t="s">
        <v>1147</v>
      </c>
      <c r="C43" s="4" t="s">
        <v>1145</v>
      </c>
      <c r="D43" s="4" t="s">
        <v>1146</v>
      </c>
      <c r="E43" s="4" t="s">
        <v>1045</v>
      </c>
      <c r="F43" s="4" t="s">
        <v>979</v>
      </c>
    </row>
    <row r="44" spans="1:6" x14ac:dyDescent="0.2">
      <c r="A44" s="4" t="s">
        <v>1149</v>
      </c>
      <c r="B44" s="4" t="s">
        <v>1147</v>
      </c>
      <c r="C44" s="4" t="s">
        <v>1145</v>
      </c>
      <c r="D44" s="4" t="s">
        <v>1146</v>
      </c>
      <c r="E44" s="4" t="s">
        <v>1045</v>
      </c>
      <c r="F44" s="4" t="s">
        <v>979</v>
      </c>
    </row>
    <row r="45" spans="1:6" x14ac:dyDescent="0.2">
      <c r="A45" s="4" t="s">
        <v>1150</v>
      </c>
      <c r="B45" s="4" t="s">
        <v>1147</v>
      </c>
      <c r="C45" s="4" t="s">
        <v>1145</v>
      </c>
      <c r="D45" s="4" t="s">
        <v>1146</v>
      </c>
      <c r="E45" s="4" t="s">
        <v>1045</v>
      </c>
      <c r="F45" s="4" t="s">
        <v>979</v>
      </c>
    </row>
    <row r="46" spans="1:6" x14ac:dyDescent="0.2">
      <c r="A46" s="4" t="s">
        <v>1227</v>
      </c>
      <c r="B46" s="4" t="s">
        <v>1706</v>
      </c>
      <c r="C46" s="4" t="s">
        <v>1228</v>
      </c>
      <c r="D46" s="4" t="s">
        <v>1229</v>
      </c>
      <c r="E46" s="4" t="s">
        <v>1045</v>
      </c>
      <c r="F46" s="4" t="s">
        <v>979</v>
      </c>
    </row>
    <row r="47" spans="1:6" x14ac:dyDescent="0.2">
      <c r="A47" s="4" t="s">
        <v>1155</v>
      </c>
      <c r="B47" s="4" t="s">
        <v>1158</v>
      </c>
      <c r="C47" s="4" t="s">
        <v>1156</v>
      </c>
      <c r="D47" s="4" t="s">
        <v>1157</v>
      </c>
      <c r="E47" s="4" t="s">
        <v>1045</v>
      </c>
      <c r="F47" s="4" t="s">
        <v>979</v>
      </c>
    </row>
    <row r="48" spans="1:6" x14ac:dyDescent="0.2">
      <c r="A48" s="10" t="s">
        <v>57</v>
      </c>
      <c r="B48" s="10" t="s">
        <v>60</v>
      </c>
      <c r="C48" s="10" t="s">
        <v>58</v>
      </c>
      <c r="D48" s="10" t="s">
        <v>59</v>
      </c>
      <c r="E48" s="10" t="s">
        <v>979</v>
      </c>
      <c r="F48" s="10" t="s">
        <v>979</v>
      </c>
    </row>
    <row r="49" spans="1:6" x14ac:dyDescent="0.2">
      <c r="A49" s="10" t="s">
        <v>61</v>
      </c>
      <c r="B49" s="10" t="s">
        <v>64</v>
      </c>
      <c r="C49" s="10" t="s">
        <v>62</v>
      </c>
      <c r="D49" s="10" t="s">
        <v>63</v>
      </c>
      <c r="E49" s="10" t="s">
        <v>979</v>
      </c>
      <c r="F49" s="10" t="s">
        <v>979</v>
      </c>
    </row>
    <row r="50" spans="1:6" x14ac:dyDescent="0.2">
      <c r="A50" s="10" t="s">
        <v>65</v>
      </c>
      <c r="B50" s="10" t="s">
        <v>64</v>
      </c>
      <c r="C50" s="10" t="s">
        <v>62</v>
      </c>
      <c r="D50" s="10" t="s">
        <v>63</v>
      </c>
      <c r="E50" s="10" t="s">
        <v>979</v>
      </c>
      <c r="F50" s="10" t="s">
        <v>979</v>
      </c>
    </row>
    <row r="51" spans="1:6" x14ac:dyDescent="0.2">
      <c r="A51" s="10" t="s">
        <v>66</v>
      </c>
      <c r="B51" s="10" t="s">
        <v>64</v>
      </c>
      <c r="C51" s="10" t="s">
        <v>62</v>
      </c>
      <c r="D51" s="10" t="s">
        <v>63</v>
      </c>
      <c r="E51" s="10" t="s">
        <v>979</v>
      </c>
      <c r="F51" s="10" t="s">
        <v>979</v>
      </c>
    </row>
    <row r="52" spans="1:6" x14ac:dyDescent="0.2">
      <c r="A52" s="4" t="s">
        <v>1197</v>
      </c>
      <c r="B52" s="4" t="s">
        <v>1200</v>
      </c>
      <c r="C52" s="4" t="s">
        <v>1198</v>
      </c>
      <c r="D52" s="4" t="s">
        <v>1199</v>
      </c>
      <c r="E52" s="4" t="s">
        <v>1045</v>
      </c>
      <c r="F52" s="4" t="s">
        <v>979</v>
      </c>
    </row>
    <row r="53" spans="1:6" x14ac:dyDescent="0.2">
      <c r="A53" s="4" t="s">
        <v>1201</v>
      </c>
      <c r="B53" s="4" t="s">
        <v>1200</v>
      </c>
      <c r="C53" s="4" t="s">
        <v>1198</v>
      </c>
      <c r="D53" s="4" t="s">
        <v>1199</v>
      </c>
      <c r="E53" s="4" t="s">
        <v>1045</v>
      </c>
      <c r="F53" s="4" t="s">
        <v>979</v>
      </c>
    </row>
    <row r="54" spans="1:6" x14ac:dyDescent="0.2">
      <c r="A54" s="10" t="s">
        <v>67</v>
      </c>
      <c r="B54" s="10" t="s">
        <v>70</v>
      </c>
      <c r="C54" s="10" t="s">
        <v>68</v>
      </c>
      <c r="D54" s="10" t="s">
        <v>69</v>
      </c>
      <c r="E54" s="10" t="s">
        <v>979</v>
      </c>
      <c r="F54" s="10" t="s">
        <v>979</v>
      </c>
    </row>
    <row r="55" spans="1:6" x14ac:dyDescent="0.2">
      <c r="A55" s="10" t="s">
        <v>71</v>
      </c>
      <c r="B55" s="10" t="s">
        <v>70</v>
      </c>
      <c r="C55" s="10" t="s">
        <v>68</v>
      </c>
      <c r="D55" s="10" t="s">
        <v>69</v>
      </c>
      <c r="E55" s="10" t="s">
        <v>979</v>
      </c>
      <c r="F55" s="10" t="s">
        <v>979</v>
      </c>
    </row>
    <row r="56" spans="1:6" x14ac:dyDescent="0.2">
      <c r="A56" s="4" t="s">
        <v>1140</v>
      </c>
      <c r="B56" s="4" t="s">
        <v>1143</v>
      </c>
      <c r="C56" s="4" t="s">
        <v>1141</v>
      </c>
      <c r="D56" s="4" t="s">
        <v>1142</v>
      </c>
      <c r="E56" s="4" t="s">
        <v>1045</v>
      </c>
      <c r="F56" s="4" t="s">
        <v>979</v>
      </c>
    </row>
    <row r="57" spans="1:6" x14ac:dyDescent="0.2">
      <c r="A57" s="10" t="s">
        <v>72</v>
      </c>
      <c r="B57" s="10" t="s">
        <v>75</v>
      </c>
      <c r="C57" s="10" t="s">
        <v>73</v>
      </c>
      <c r="D57" s="10" t="s">
        <v>74</v>
      </c>
      <c r="E57" s="10" t="s">
        <v>979</v>
      </c>
      <c r="F57" s="10" t="s">
        <v>979</v>
      </c>
    </row>
    <row r="58" spans="1:6" x14ac:dyDescent="0.2">
      <c r="A58" s="10" t="s">
        <v>76</v>
      </c>
      <c r="B58" s="10" t="s">
        <v>79</v>
      </c>
      <c r="C58" s="10" t="s">
        <v>77</v>
      </c>
      <c r="D58" s="10" t="s">
        <v>78</v>
      </c>
      <c r="E58" s="10" t="s">
        <v>979</v>
      </c>
      <c r="F58" s="10" t="s">
        <v>979</v>
      </c>
    </row>
    <row r="59" spans="1:6" x14ac:dyDescent="0.2">
      <c r="A59" s="10" t="s">
        <v>80</v>
      </c>
      <c r="B59" s="10" t="s">
        <v>79</v>
      </c>
      <c r="C59" s="10" t="s">
        <v>77</v>
      </c>
      <c r="D59" s="10" t="s">
        <v>78</v>
      </c>
      <c r="E59" s="10" t="s">
        <v>979</v>
      </c>
      <c r="F59" s="10" t="s">
        <v>979</v>
      </c>
    </row>
    <row r="60" spans="1:6" x14ac:dyDescent="0.2">
      <c r="A60" s="4" t="s">
        <v>1076</v>
      </c>
      <c r="B60" s="4" t="s">
        <v>1079</v>
      </c>
      <c r="C60" s="4" t="s">
        <v>1077</v>
      </c>
      <c r="D60" s="4" t="s">
        <v>1078</v>
      </c>
      <c r="E60" s="4" t="s">
        <v>1045</v>
      </c>
      <c r="F60" s="4" t="s">
        <v>979</v>
      </c>
    </row>
    <row r="61" spans="1:6" x14ac:dyDescent="0.2">
      <c r="A61" s="10" t="s">
        <v>81</v>
      </c>
      <c r="B61" s="10" t="s">
        <v>84</v>
      </c>
      <c r="C61" s="10" t="s">
        <v>82</v>
      </c>
      <c r="D61" s="10" t="s">
        <v>83</v>
      </c>
      <c r="E61" s="10" t="s">
        <v>979</v>
      </c>
      <c r="F61" s="10" t="s">
        <v>979</v>
      </c>
    </row>
    <row r="62" spans="1:6" x14ac:dyDescent="0.2">
      <c r="A62" s="10" t="s">
        <v>85</v>
      </c>
      <c r="B62" s="10" t="s">
        <v>88</v>
      </c>
      <c r="C62" s="10" t="s">
        <v>86</v>
      </c>
      <c r="D62" s="10" t="s">
        <v>87</v>
      </c>
      <c r="E62" s="10" t="s">
        <v>979</v>
      </c>
      <c r="F62" s="10" t="s">
        <v>979</v>
      </c>
    </row>
    <row r="63" spans="1:6" x14ac:dyDescent="0.2">
      <c r="A63" s="10" t="s">
        <v>89</v>
      </c>
      <c r="B63" s="10" t="s">
        <v>92</v>
      </c>
      <c r="C63" s="10" t="s">
        <v>90</v>
      </c>
      <c r="D63" s="10" t="s">
        <v>91</v>
      </c>
      <c r="E63" s="10" t="s">
        <v>979</v>
      </c>
      <c r="F63" s="10" t="s">
        <v>979</v>
      </c>
    </row>
    <row r="64" spans="1:6" x14ac:dyDescent="0.2">
      <c r="A64" s="10" t="s">
        <v>93</v>
      </c>
      <c r="B64" s="10" t="s">
        <v>92</v>
      </c>
      <c r="C64" s="10" t="s">
        <v>90</v>
      </c>
      <c r="D64" s="10" t="s">
        <v>91</v>
      </c>
      <c r="E64" s="10" t="s">
        <v>979</v>
      </c>
      <c r="F64" s="10" t="s">
        <v>979</v>
      </c>
    </row>
    <row r="65" spans="1:6" x14ac:dyDescent="0.2">
      <c r="A65" s="16" t="s">
        <v>938</v>
      </c>
      <c r="B65" s="10" t="s">
        <v>1691</v>
      </c>
      <c r="C65" s="4" t="s">
        <v>1679</v>
      </c>
      <c r="D65" s="17" t="s">
        <v>1389</v>
      </c>
      <c r="E65" s="10" t="s">
        <v>979</v>
      </c>
      <c r="F65" s="10" t="s">
        <v>979</v>
      </c>
    </row>
    <row r="66" spans="1:6" x14ac:dyDescent="0.2">
      <c r="A66" s="10" t="s">
        <v>94</v>
      </c>
      <c r="B66" s="10" t="s">
        <v>97</v>
      </c>
      <c r="C66" s="10" t="s">
        <v>95</v>
      </c>
      <c r="D66" s="10" t="s">
        <v>96</v>
      </c>
      <c r="E66" s="10" t="s">
        <v>979</v>
      </c>
      <c r="F66" s="10" t="s">
        <v>979</v>
      </c>
    </row>
    <row r="67" spans="1:6" x14ac:dyDescent="0.2">
      <c r="A67" s="4" t="s">
        <v>1159</v>
      </c>
      <c r="B67" s="4" t="s">
        <v>1162</v>
      </c>
      <c r="C67" s="4" t="s">
        <v>1160</v>
      </c>
      <c r="D67" s="4" t="s">
        <v>1161</v>
      </c>
      <c r="E67" s="4" t="s">
        <v>1045</v>
      </c>
      <c r="F67" s="4" t="s">
        <v>979</v>
      </c>
    </row>
    <row r="68" spans="1:6" x14ac:dyDescent="0.2">
      <c r="A68" s="4" t="s">
        <v>1163</v>
      </c>
      <c r="B68" s="4" t="s">
        <v>1162</v>
      </c>
      <c r="C68" s="4" t="s">
        <v>1160</v>
      </c>
      <c r="D68" s="4" t="s">
        <v>1161</v>
      </c>
      <c r="E68" s="4" t="s">
        <v>1045</v>
      </c>
      <c r="F68" s="4" t="s">
        <v>979</v>
      </c>
    </row>
    <row r="69" spans="1:6" x14ac:dyDescent="0.2">
      <c r="A69" s="10" t="s">
        <v>98</v>
      </c>
      <c r="B69" s="10" t="s">
        <v>101</v>
      </c>
      <c r="C69" s="10" t="s">
        <v>99</v>
      </c>
      <c r="D69" s="10" t="s">
        <v>100</v>
      </c>
      <c r="E69" s="10" t="s">
        <v>979</v>
      </c>
      <c r="F69" s="10" t="s">
        <v>979</v>
      </c>
    </row>
    <row r="70" spans="1:6" x14ac:dyDescent="0.2">
      <c r="A70" s="10" t="s">
        <v>102</v>
      </c>
      <c r="B70" s="10" t="s">
        <v>105</v>
      </c>
      <c r="C70" s="10" t="s">
        <v>103</v>
      </c>
      <c r="D70" s="10" t="s">
        <v>104</v>
      </c>
      <c r="E70" s="10" t="s">
        <v>979</v>
      </c>
      <c r="F70" s="10" t="s">
        <v>979</v>
      </c>
    </row>
    <row r="71" spans="1:6" x14ac:dyDescent="0.2">
      <c r="A71" s="10" t="s">
        <v>106</v>
      </c>
      <c r="B71" s="10" t="s">
        <v>109</v>
      </c>
      <c r="C71" s="10" t="s">
        <v>107</v>
      </c>
      <c r="D71" s="10" t="s">
        <v>108</v>
      </c>
      <c r="E71" s="10" t="s">
        <v>979</v>
      </c>
      <c r="F71" s="10" t="s">
        <v>979</v>
      </c>
    </row>
    <row r="72" spans="1:6" x14ac:dyDescent="0.2">
      <c r="A72" s="10" t="s">
        <v>110</v>
      </c>
      <c r="B72" s="10" t="s">
        <v>113</v>
      </c>
      <c r="C72" s="10" t="s">
        <v>111</v>
      </c>
      <c r="D72" s="10" t="s">
        <v>112</v>
      </c>
      <c r="E72" s="10" t="s">
        <v>979</v>
      </c>
      <c r="F72" s="10" t="s">
        <v>979</v>
      </c>
    </row>
    <row r="73" spans="1:6" x14ac:dyDescent="0.2">
      <c r="A73" s="4" t="s">
        <v>1121</v>
      </c>
      <c r="B73" s="4" t="s">
        <v>1124</v>
      </c>
      <c r="C73" s="4" t="s">
        <v>1122</v>
      </c>
      <c r="D73" s="4" t="s">
        <v>1123</v>
      </c>
      <c r="E73" s="4" t="s">
        <v>1045</v>
      </c>
      <c r="F73" s="4" t="s">
        <v>979</v>
      </c>
    </row>
    <row r="74" spans="1:6" x14ac:dyDescent="0.2">
      <c r="A74" s="4" t="s">
        <v>1125</v>
      </c>
      <c r="B74" s="4" t="s">
        <v>1124</v>
      </c>
      <c r="C74" s="4" t="s">
        <v>1122</v>
      </c>
      <c r="D74" s="4" t="s">
        <v>1123</v>
      </c>
      <c r="E74" s="4" t="s">
        <v>1045</v>
      </c>
      <c r="F74" s="4" t="s">
        <v>979</v>
      </c>
    </row>
    <row r="75" spans="1:6" x14ac:dyDescent="0.2">
      <c r="A75" s="4" t="s">
        <v>1189</v>
      </c>
      <c r="B75" s="4" t="s">
        <v>1192</v>
      </c>
      <c r="C75" s="4" t="s">
        <v>1190</v>
      </c>
      <c r="D75" s="4" t="s">
        <v>1191</v>
      </c>
      <c r="E75" s="4" t="s">
        <v>1045</v>
      </c>
      <c r="F75" s="4" t="s">
        <v>979</v>
      </c>
    </row>
    <row r="76" spans="1:6" x14ac:dyDescent="0.2">
      <c r="A76" s="10" t="s">
        <v>114</v>
      </c>
      <c r="B76" s="10" t="s">
        <v>117</v>
      </c>
      <c r="C76" s="10" t="s">
        <v>115</v>
      </c>
      <c r="D76" s="10" t="s">
        <v>116</v>
      </c>
      <c r="E76" s="10" t="s">
        <v>979</v>
      </c>
      <c r="F76" s="10" t="s">
        <v>979</v>
      </c>
    </row>
    <row r="77" spans="1:6" x14ac:dyDescent="0.2">
      <c r="A77" s="10" t="s">
        <v>118</v>
      </c>
      <c r="B77" s="10" t="s">
        <v>117</v>
      </c>
      <c r="C77" s="10" t="s">
        <v>115</v>
      </c>
      <c r="D77" s="10" t="s">
        <v>116</v>
      </c>
      <c r="E77" s="10" t="s">
        <v>979</v>
      </c>
      <c r="F77" s="10" t="s">
        <v>979</v>
      </c>
    </row>
    <row r="78" spans="1:6" x14ac:dyDescent="0.2">
      <c r="A78" s="10" t="s">
        <v>988</v>
      </c>
      <c r="B78" s="10" t="s">
        <v>991</v>
      </c>
      <c r="C78" s="10" t="s">
        <v>989</v>
      </c>
      <c r="D78" s="10" t="s">
        <v>990</v>
      </c>
      <c r="E78" s="10" t="s">
        <v>979</v>
      </c>
      <c r="F78" s="10" t="s">
        <v>1045</v>
      </c>
    </row>
    <row r="79" spans="1:6" x14ac:dyDescent="0.2">
      <c r="A79" s="10" t="s">
        <v>119</v>
      </c>
      <c r="B79" s="10" t="s">
        <v>122</v>
      </c>
      <c r="C79" s="10" t="s">
        <v>120</v>
      </c>
      <c r="D79" s="10" t="s">
        <v>121</v>
      </c>
      <c r="E79" s="10" t="s">
        <v>979</v>
      </c>
      <c r="F79" s="10" t="s">
        <v>979</v>
      </c>
    </row>
    <row r="80" spans="1:6" x14ac:dyDescent="0.2">
      <c r="A80" s="4" t="s">
        <v>123</v>
      </c>
      <c r="B80" s="4" t="s">
        <v>122</v>
      </c>
      <c r="C80" s="4" t="s">
        <v>120</v>
      </c>
      <c r="D80" s="4" t="s">
        <v>121</v>
      </c>
      <c r="E80" s="10" t="s">
        <v>979</v>
      </c>
      <c r="F80" s="10" t="s">
        <v>979</v>
      </c>
    </row>
    <row r="81" spans="1:6" x14ac:dyDescent="0.2">
      <c r="A81" s="4" t="s">
        <v>1172</v>
      </c>
      <c r="B81" s="4" t="s">
        <v>1175</v>
      </c>
      <c r="C81" s="4" t="s">
        <v>1173</v>
      </c>
      <c r="D81" s="4" t="s">
        <v>1174</v>
      </c>
      <c r="E81" s="4" t="s">
        <v>1045</v>
      </c>
      <c r="F81" s="4" t="s">
        <v>979</v>
      </c>
    </row>
    <row r="82" spans="1:6" x14ac:dyDescent="0.2">
      <c r="A82" s="10" t="s">
        <v>124</v>
      </c>
      <c r="B82" s="10" t="s">
        <v>127</v>
      </c>
      <c r="C82" s="10" t="s">
        <v>125</v>
      </c>
      <c r="D82" s="10" t="s">
        <v>126</v>
      </c>
      <c r="E82" s="10" t="s">
        <v>979</v>
      </c>
      <c r="F82" s="10" t="s">
        <v>979</v>
      </c>
    </row>
    <row r="83" spans="1:6" x14ac:dyDescent="0.2">
      <c r="A83" s="10" t="s">
        <v>128</v>
      </c>
      <c r="B83" s="10" t="s">
        <v>131</v>
      </c>
      <c r="C83" s="10" t="s">
        <v>129</v>
      </c>
      <c r="D83" s="10" t="s">
        <v>130</v>
      </c>
      <c r="E83" s="10" t="s">
        <v>979</v>
      </c>
      <c r="F83" s="10" t="s">
        <v>979</v>
      </c>
    </row>
    <row r="84" spans="1:6" x14ac:dyDescent="0.2">
      <c r="A84" s="10" t="s">
        <v>132</v>
      </c>
      <c r="B84" s="10" t="s">
        <v>131</v>
      </c>
      <c r="C84" s="10" t="s">
        <v>129</v>
      </c>
      <c r="D84" s="10" t="s">
        <v>130</v>
      </c>
      <c r="E84" s="10" t="s">
        <v>979</v>
      </c>
      <c r="F84" s="10" t="s">
        <v>979</v>
      </c>
    </row>
    <row r="85" spans="1:6" x14ac:dyDescent="0.2">
      <c r="A85" s="10" t="s">
        <v>133</v>
      </c>
      <c r="B85" s="10" t="s">
        <v>136</v>
      </c>
      <c r="C85" s="10" t="s">
        <v>134</v>
      </c>
      <c r="D85" s="10" t="s">
        <v>135</v>
      </c>
      <c r="E85" s="10" t="s">
        <v>979</v>
      </c>
      <c r="F85" s="10" t="s">
        <v>979</v>
      </c>
    </row>
    <row r="86" spans="1:6" x14ac:dyDescent="0.2">
      <c r="A86" s="10" t="s">
        <v>137</v>
      </c>
      <c r="B86" s="10" t="s">
        <v>136</v>
      </c>
      <c r="C86" s="10" t="s">
        <v>134</v>
      </c>
      <c r="D86" s="10" t="s">
        <v>135</v>
      </c>
      <c r="E86" s="10" t="s">
        <v>979</v>
      </c>
      <c r="F86" s="10" t="s">
        <v>979</v>
      </c>
    </row>
    <row r="87" spans="1:6" x14ac:dyDescent="0.2">
      <c r="A87" s="10" t="s">
        <v>138</v>
      </c>
      <c r="B87" s="10" t="s">
        <v>136</v>
      </c>
      <c r="C87" s="10" t="s">
        <v>134</v>
      </c>
      <c r="D87" s="10" t="s">
        <v>135</v>
      </c>
      <c r="E87" s="10" t="s">
        <v>979</v>
      </c>
      <c r="F87" s="10" t="s">
        <v>979</v>
      </c>
    </row>
    <row r="88" spans="1:6" x14ac:dyDescent="0.2">
      <c r="A88" s="10" t="s">
        <v>139</v>
      </c>
      <c r="B88" s="10" t="s">
        <v>136</v>
      </c>
      <c r="C88" s="10" t="s">
        <v>134</v>
      </c>
      <c r="D88" s="10" t="s">
        <v>135</v>
      </c>
      <c r="E88" s="10" t="s">
        <v>979</v>
      </c>
      <c r="F88" s="10" t="s">
        <v>979</v>
      </c>
    </row>
    <row r="89" spans="1:6" x14ac:dyDescent="0.2">
      <c r="A89" s="10" t="s">
        <v>140</v>
      </c>
      <c r="B89" s="10" t="s">
        <v>136</v>
      </c>
      <c r="C89" s="10" t="s">
        <v>134</v>
      </c>
      <c r="D89" s="10" t="s">
        <v>135</v>
      </c>
      <c r="E89" s="10" t="s">
        <v>979</v>
      </c>
      <c r="F89" s="10" t="s">
        <v>979</v>
      </c>
    </row>
    <row r="90" spans="1:6" x14ac:dyDescent="0.2">
      <c r="A90" s="10" t="s">
        <v>141</v>
      </c>
      <c r="B90" s="10" t="s">
        <v>136</v>
      </c>
      <c r="C90" s="10" t="s">
        <v>134</v>
      </c>
      <c r="D90" s="10" t="s">
        <v>135</v>
      </c>
      <c r="E90" s="10" t="s">
        <v>979</v>
      </c>
      <c r="F90" s="10" t="s">
        <v>979</v>
      </c>
    </row>
    <row r="91" spans="1:6" x14ac:dyDescent="0.2">
      <c r="A91" s="10" t="s">
        <v>142</v>
      </c>
      <c r="B91" s="10" t="s">
        <v>136</v>
      </c>
      <c r="C91" s="10" t="s">
        <v>134</v>
      </c>
      <c r="D91" s="10" t="s">
        <v>135</v>
      </c>
      <c r="E91" s="10" t="s">
        <v>979</v>
      </c>
      <c r="F91" s="10" t="s">
        <v>979</v>
      </c>
    </row>
    <row r="92" spans="1:6" x14ac:dyDescent="0.2">
      <c r="A92" s="10" t="s">
        <v>143</v>
      </c>
      <c r="B92" s="10" t="s">
        <v>146</v>
      </c>
      <c r="C92" s="10" t="s">
        <v>144</v>
      </c>
      <c r="D92" s="10" t="s">
        <v>145</v>
      </c>
      <c r="E92" s="10" t="s">
        <v>979</v>
      </c>
      <c r="F92" s="10" t="s">
        <v>979</v>
      </c>
    </row>
    <row r="93" spans="1:6" x14ac:dyDescent="0.2">
      <c r="A93" s="10" t="s">
        <v>147</v>
      </c>
      <c r="B93" s="10" t="s">
        <v>146</v>
      </c>
      <c r="C93" s="10" t="s">
        <v>144</v>
      </c>
      <c r="D93" s="10" t="s">
        <v>145</v>
      </c>
      <c r="E93" s="10" t="s">
        <v>979</v>
      </c>
      <c r="F93" s="10" t="s">
        <v>979</v>
      </c>
    </row>
    <row r="94" spans="1:6" x14ac:dyDescent="0.2">
      <c r="A94" s="10" t="s">
        <v>148</v>
      </c>
      <c r="B94" s="10" t="s">
        <v>146</v>
      </c>
      <c r="C94" s="10" t="s">
        <v>144</v>
      </c>
      <c r="D94" s="10" t="s">
        <v>145</v>
      </c>
      <c r="E94" s="10" t="s">
        <v>979</v>
      </c>
      <c r="F94" s="10" t="s">
        <v>979</v>
      </c>
    </row>
    <row r="95" spans="1:6" x14ac:dyDescent="0.2">
      <c r="A95" s="4" t="s">
        <v>1046</v>
      </c>
      <c r="B95" s="4" t="s">
        <v>146</v>
      </c>
      <c r="C95" s="4" t="s">
        <v>144</v>
      </c>
      <c r="D95" s="4" t="s">
        <v>145</v>
      </c>
      <c r="E95" s="4" t="s">
        <v>1045</v>
      </c>
      <c r="F95" s="4" t="s">
        <v>979</v>
      </c>
    </row>
    <row r="96" spans="1:6" x14ac:dyDescent="0.2">
      <c r="A96" s="10" t="s">
        <v>149</v>
      </c>
      <c r="B96" s="10" t="s">
        <v>152</v>
      </c>
      <c r="C96" s="10" t="s">
        <v>150</v>
      </c>
      <c r="D96" s="10" t="s">
        <v>151</v>
      </c>
      <c r="E96" s="10" t="s">
        <v>979</v>
      </c>
      <c r="F96" s="10" t="s">
        <v>979</v>
      </c>
    </row>
    <row r="97" spans="1:6" x14ac:dyDescent="0.2">
      <c r="A97" s="10" t="s">
        <v>153</v>
      </c>
      <c r="B97" s="10" t="s">
        <v>152</v>
      </c>
      <c r="C97" s="10" t="s">
        <v>150</v>
      </c>
      <c r="D97" s="10" t="s">
        <v>151</v>
      </c>
      <c r="E97" s="10" t="s">
        <v>979</v>
      </c>
      <c r="F97" s="10" t="s">
        <v>979</v>
      </c>
    </row>
    <row r="98" spans="1:6" x14ac:dyDescent="0.2">
      <c r="A98" s="10" t="s">
        <v>154</v>
      </c>
      <c r="B98" s="10" t="s">
        <v>152</v>
      </c>
      <c r="C98" s="10" t="s">
        <v>150</v>
      </c>
      <c r="D98" s="10" t="s">
        <v>151</v>
      </c>
      <c r="E98" s="10" t="s">
        <v>979</v>
      </c>
      <c r="F98" s="10" t="s">
        <v>979</v>
      </c>
    </row>
    <row r="99" spans="1:6" x14ac:dyDescent="0.2">
      <c r="A99" s="10" t="s">
        <v>155</v>
      </c>
      <c r="B99" s="10" t="s">
        <v>152</v>
      </c>
      <c r="C99" s="10" t="s">
        <v>150</v>
      </c>
      <c r="D99" s="10" t="s">
        <v>151</v>
      </c>
      <c r="E99" s="10" t="s">
        <v>979</v>
      </c>
      <c r="F99" s="10" t="s">
        <v>979</v>
      </c>
    </row>
    <row r="100" spans="1:6" x14ac:dyDescent="0.2">
      <c r="A100" s="10" t="s">
        <v>156</v>
      </c>
      <c r="B100" s="10" t="s">
        <v>159</v>
      </c>
      <c r="C100" s="10" t="s">
        <v>157</v>
      </c>
      <c r="D100" s="10" t="s">
        <v>158</v>
      </c>
      <c r="E100" s="10" t="s">
        <v>979</v>
      </c>
      <c r="F100" s="10" t="s">
        <v>979</v>
      </c>
    </row>
    <row r="101" spans="1:6" x14ac:dyDescent="0.2">
      <c r="A101" s="10" t="s">
        <v>160</v>
      </c>
      <c r="B101" s="10" t="s">
        <v>163</v>
      </c>
      <c r="C101" s="10" t="s">
        <v>161</v>
      </c>
      <c r="D101" s="10" t="s">
        <v>162</v>
      </c>
      <c r="E101" s="10" t="s">
        <v>979</v>
      </c>
      <c r="F101" s="10" t="s">
        <v>979</v>
      </c>
    </row>
    <row r="102" spans="1:6" x14ac:dyDescent="0.2">
      <c r="A102" s="10" t="s">
        <v>164</v>
      </c>
      <c r="B102" s="10" t="s">
        <v>163</v>
      </c>
      <c r="C102" s="10" t="s">
        <v>161</v>
      </c>
      <c r="D102" s="10" t="s">
        <v>162</v>
      </c>
      <c r="E102" s="10" t="s">
        <v>979</v>
      </c>
      <c r="F102" s="10" t="s">
        <v>979</v>
      </c>
    </row>
    <row r="103" spans="1:6" x14ac:dyDescent="0.2">
      <c r="A103" s="10" t="s">
        <v>165</v>
      </c>
      <c r="B103" s="10" t="s">
        <v>163</v>
      </c>
      <c r="C103" s="10" t="s">
        <v>161</v>
      </c>
      <c r="D103" s="10" t="s">
        <v>162</v>
      </c>
      <c r="E103" s="10" t="s">
        <v>979</v>
      </c>
      <c r="F103" s="10" t="s">
        <v>979</v>
      </c>
    </row>
    <row r="104" spans="1:6" x14ac:dyDescent="0.2">
      <c r="A104" s="10" t="s">
        <v>166</v>
      </c>
      <c r="B104" s="10" t="s">
        <v>163</v>
      </c>
      <c r="C104" s="10" t="s">
        <v>161</v>
      </c>
      <c r="D104" s="10" t="s">
        <v>162</v>
      </c>
      <c r="E104" s="10" t="s">
        <v>979</v>
      </c>
      <c r="F104" s="10" t="s">
        <v>979</v>
      </c>
    </row>
    <row r="105" spans="1:6" x14ac:dyDescent="0.2">
      <c r="A105" s="10" t="s">
        <v>167</v>
      </c>
      <c r="B105" s="10" t="s">
        <v>163</v>
      </c>
      <c r="C105" s="10" t="s">
        <v>161</v>
      </c>
      <c r="D105" s="10" t="s">
        <v>162</v>
      </c>
      <c r="E105" s="10" t="s">
        <v>979</v>
      </c>
      <c r="F105" s="10" t="s">
        <v>979</v>
      </c>
    </row>
    <row r="106" spans="1:6" x14ac:dyDescent="0.2">
      <c r="A106" s="10" t="s">
        <v>168</v>
      </c>
      <c r="B106" s="10" t="s">
        <v>163</v>
      </c>
      <c r="C106" s="10" t="s">
        <v>161</v>
      </c>
      <c r="D106" s="10" t="s">
        <v>162</v>
      </c>
      <c r="E106" s="10" t="s">
        <v>979</v>
      </c>
      <c r="F106" s="10" t="s">
        <v>979</v>
      </c>
    </row>
    <row r="107" spans="1:6" x14ac:dyDescent="0.2">
      <c r="A107" s="10" t="s">
        <v>980</v>
      </c>
      <c r="B107" s="10" t="s">
        <v>163</v>
      </c>
      <c r="C107" s="10" t="s">
        <v>161</v>
      </c>
      <c r="D107" s="10" t="s">
        <v>162</v>
      </c>
      <c r="E107" s="10" t="s">
        <v>979</v>
      </c>
      <c r="F107" s="10" t="s">
        <v>1045</v>
      </c>
    </row>
    <row r="108" spans="1:6" x14ac:dyDescent="0.2">
      <c r="A108" s="10" t="s">
        <v>169</v>
      </c>
      <c r="B108" s="10" t="s">
        <v>172</v>
      </c>
      <c r="C108" s="10" t="s">
        <v>170</v>
      </c>
      <c r="D108" s="10" t="s">
        <v>171</v>
      </c>
      <c r="E108" s="10" t="s">
        <v>979</v>
      </c>
      <c r="F108" s="10" t="s">
        <v>979</v>
      </c>
    </row>
    <row r="109" spans="1:6" x14ac:dyDescent="0.2">
      <c r="A109" s="10" t="s">
        <v>173</v>
      </c>
      <c r="B109" s="10" t="s">
        <v>176</v>
      </c>
      <c r="C109" s="10" t="s">
        <v>174</v>
      </c>
      <c r="D109" s="10" t="s">
        <v>175</v>
      </c>
      <c r="E109" s="10" t="s">
        <v>979</v>
      </c>
      <c r="F109" s="10" t="s">
        <v>979</v>
      </c>
    </row>
    <row r="110" spans="1:6" x14ac:dyDescent="0.2">
      <c r="A110" s="10" t="s">
        <v>177</v>
      </c>
      <c r="B110" s="10" t="s">
        <v>180</v>
      </c>
      <c r="C110" s="10" t="s">
        <v>178</v>
      </c>
      <c r="D110" s="10" t="s">
        <v>179</v>
      </c>
      <c r="E110" s="10" t="s">
        <v>979</v>
      </c>
      <c r="F110" s="10" t="s">
        <v>979</v>
      </c>
    </row>
    <row r="111" spans="1:6" x14ac:dyDescent="0.2">
      <c r="A111" s="10" t="s">
        <v>181</v>
      </c>
      <c r="B111" s="10" t="s">
        <v>184</v>
      </c>
      <c r="C111" s="10" t="s">
        <v>182</v>
      </c>
      <c r="D111" s="10" t="s">
        <v>183</v>
      </c>
      <c r="E111" s="10" t="s">
        <v>979</v>
      </c>
      <c r="F111" s="10" t="s">
        <v>979</v>
      </c>
    </row>
    <row r="112" spans="1:6" x14ac:dyDescent="0.2">
      <c r="A112" s="4" t="s">
        <v>1151</v>
      </c>
      <c r="B112" s="4" t="s">
        <v>1154</v>
      </c>
      <c r="C112" s="4" t="s">
        <v>1152</v>
      </c>
      <c r="D112" s="4" t="s">
        <v>1153</v>
      </c>
      <c r="E112" s="4" t="s">
        <v>1045</v>
      </c>
      <c r="F112" s="4" t="s">
        <v>979</v>
      </c>
    </row>
    <row r="113" spans="1:6" x14ac:dyDescent="0.2">
      <c r="A113" s="10" t="s">
        <v>185</v>
      </c>
      <c r="B113" s="10" t="s">
        <v>188</v>
      </c>
      <c r="C113" s="10" t="s">
        <v>186</v>
      </c>
      <c r="D113" s="10" t="s">
        <v>187</v>
      </c>
      <c r="E113" s="10" t="s">
        <v>979</v>
      </c>
      <c r="F113" s="10" t="s">
        <v>979</v>
      </c>
    </row>
    <row r="114" spans="1:6" x14ac:dyDescent="0.2">
      <c r="A114" s="10" t="s">
        <v>189</v>
      </c>
      <c r="B114" s="10" t="s">
        <v>188</v>
      </c>
      <c r="C114" s="10" t="s">
        <v>186</v>
      </c>
      <c r="D114" s="10" t="s">
        <v>187</v>
      </c>
      <c r="E114" s="10" t="s">
        <v>979</v>
      </c>
      <c r="F114" s="10" t="s">
        <v>979</v>
      </c>
    </row>
    <row r="115" spans="1:6" x14ac:dyDescent="0.2">
      <c r="A115" s="10" t="s">
        <v>190</v>
      </c>
      <c r="B115" s="10" t="s">
        <v>188</v>
      </c>
      <c r="C115" s="10" t="s">
        <v>186</v>
      </c>
      <c r="D115" s="10" t="s">
        <v>187</v>
      </c>
      <c r="E115" s="10" t="s">
        <v>979</v>
      </c>
      <c r="F115" s="10" t="s">
        <v>979</v>
      </c>
    </row>
    <row r="116" spans="1:6" x14ac:dyDescent="0.2">
      <c r="A116" s="10" t="s">
        <v>191</v>
      </c>
      <c r="B116" s="10" t="s">
        <v>188</v>
      </c>
      <c r="C116" s="10" t="s">
        <v>186</v>
      </c>
      <c r="D116" s="10" t="s">
        <v>187</v>
      </c>
      <c r="E116" s="10" t="s">
        <v>979</v>
      </c>
      <c r="F116" s="10" t="s">
        <v>979</v>
      </c>
    </row>
    <row r="117" spans="1:6" x14ac:dyDescent="0.2">
      <c r="A117" s="10" t="s">
        <v>192</v>
      </c>
      <c r="B117" s="10" t="s">
        <v>188</v>
      </c>
      <c r="C117" s="10" t="s">
        <v>186</v>
      </c>
      <c r="D117" s="10" t="s">
        <v>187</v>
      </c>
      <c r="E117" s="10" t="s">
        <v>979</v>
      </c>
      <c r="F117" s="10" t="s">
        <v>979</v>
      </c>
    </row>
    <row r="118" spans="1:6" x14ac:dyDescent="0.2">
      <c r="A118" s="10" t="s">
        <v>193</v>
      </c>
      <c r="B118" s="10" t="s">
        <v>188</v>
      </c>
      <c r="C118" s="10" t="s">
        <v>186</v>
      </c>
      <c r="D118" s="10" t="s">
        <v>187</v>
      </c>
      <c r="E118" s="10" t="s">
        <v>979</v>
      </c>
      <c r="F118" s="10" t="s">
        <v>979</v>
      </c>
    </row>
    <row r="119" spans="1:6" x14ac:dyDescent="0.2">
      <c r="A119" s="10" t="s">
        <v>194</v>
      </c>
      <c r="B119" s="10" t="s">
        <v>188</v>
      </c>
      <c r="C119" s="10" t="s">
        <v>186</v>
      </c>
      <c r="D119" s="10" t="s">
        <v>187</v>
      </c>
      <c r="E119" s="10" t="s">
        <v>979</v>
      </c>
      <c r="F119" s="10" t="s">
        <v>979</v>
      </c>
    </row>
    <row r="120" spans="1:6" x14ac:dyDescent="0.2">
      <c r="A120" s="10" t="s">
        <v>1037</v>
      </c>
      <c r="B120" s="10" t="s">
        <v>1040</v>
      </c>
      <c r="C120" s="10" t="s">
        <v>1038</v>
      </c>
      <c r="D120" s="10" t="s">
        <v>1039</v>
      </c>
      <c r="E120" s="10" t="s">
        <v>979</v>
      </c>
      <c r="F120" s="10" t="s">
        <v>1045</v>
      </c>
    </row>
    <row r="121" spans="1:6" x14ac:dyDescent="0.2">
      <c r="A121" s="10" t="s">
        <v>195</v>
      </c>
      <c r="B121" s="10" t="s">
        <v>198</v>
      </c>
      <c r="C121" s="10" t="s">
        <v>196</v>
      </c>
      <c r="D121" s="10" t="s">
        <v>197</v>
      </c>
      <c r="E121" s="10" t="s">
        <v>979</v>
      </c>
      <c r="F121" s="10" t="s">
        <v>979</v>
      </c>
    </row>
    <row r="122" spans="1:6" x14ac:dyDescent="0.2">
      <c r="A122" s="10" t="s">
        <v>199</v>
      </c>
      <c r="B122" s="10" t="s">
        <v>198</v>
      </c>
      <c r="C122" s="10" t="s">
        <v>196</v>
      </c>
      <c r="D122" s="10" t="s">
        <v>197</v>
      </c>
      <c r="E122" s="10" t="s">
        <v>979</v>
      </c>
      <c r="F122" s="10" t="s">
        <v>979</v>
      </c>
    </row>
    <row r="123" spans="1:6" x14ac:dyDescent="0.2">
      <c r="A123" s="4" t="s">
        <v>1070</v>
      </c>
      <c r="B123" s="4" t="s">
        <v>1073</v>
      </c>
      <c r="C123" s="4" t="s">
        <v>1071</v>
      </c>
      <c r="D123" s="4" t="s">
        <v>1072</v>
      </c>
      <c r="E123" s="4" t="s">
        <v>1045</v>
      </c>
      <c r="F123" s="4" t="s">
        <v>979</v>
      </c>
    </row>
    <row r="124" spans="1:6" x14ac:dyDescent="0.2">
      <c r="A124" s="4" t="s">
        <v>1074</v>
      </c>
      <c r="B124" s="4" t="s">
        <v>1073</v>
      </c>
      <c r="C124" s="4" t="s">
        <v>1071</v>
      </c>
      <c r="D124" s="4" t="s">
        <v>1072</v>
      </c>
      <c r="E124" s="4" t="s">
        <v>1045</v>
      </c>
      <c r="F124" s="4" t="s">
        <v>979</v>
      </c>
    </row>
    <row r="125" spans="1:6" x14ac:dyDescent="0.2">
      <c r="A125" s="4" t="s">
        <v>1075</v>
      </c>
      <c r="B125" s="4" t="s">
        <v>1073</v>
      </c>
      <c r="C125" s="4" t="s">
        <v>1071</v>
      </c>
      <c r="D125" s="4" t="s">
        <v>1072</v>
      </c>
      <c r="E125" s="4" t="s">
        <v>1045</v>
      </c>
      <c r="F125" s="4" t="s">
        <v>979</v>
      </c>
    </row>
    <row r="126" spans="1:6" x14ac:dyDescent="0.2">
      <c r="A126" s="4" t="s">
        <v>1120</v>
      </c>
      <c r="B126" s="4" t="s">
        <v>1073</v>
      </c>
      <c r="C126" s="4" t="s">
        <v>1071</v>
      </c>
      <c r="D126" s="4" t="s">
        <v>1072</v>
      </c>
      <c r="E126" s="4" t="s">
        <v>1045</v>
      </c>
      <c r="F126" s="4" t="s">
        <v>979</v>
      </c>
    </row>
    <row r="127" spans="1:6" x14ac:dyDescent="0.2">
      <c r="A127" s="10" t="s">
        <v>200</v>
      </c>
      <c r="B127" s="10" t="s">
        <v>203</v>
      </c>
      <c r="C127" s="10" t="s">
        <v>201</v>
      </c>
      <c r="D127" s="10" t="s">
        <v>202</v>
      </c>
      <c r="E127" s="10" t="s">
        <v>979</v>
      </c>
      <c r="F127" s="10" t="s">
        <v>979</v>
      </c>
    </row>
    <row r="128" spans="1:6" x14ac:dyDescent="0.2">
      <c r="A128" s="10" t="s">
        <v>204</v>
      </c>
      <c r="B128" s="10" t="s">
        <v>203</v>
      </c>
      <c r="C128" s="10" t="s">
        <v>201</v>
      </c>
      <c r="D128" s="10" t="s">
        <v>202</v>
      </c>
      <c r="E128" s="10" t="s">
        <v>979</v>
      </c>
      <c r="F128" s="10" t="s">
        <v>979</v>
      </c>
    </row>
    <row r="129" spans="1:6" x14ac:dyDescent="0.2">
      <c r="A129" s="10" t="s">
        <v>205</v>
      </c>
      <c r="B129" s="10" t="s">
        <v>203</v>
      </c>
      <c r="C129" s="10" t="s">
        <v>201</v>
      </c>
      <c r="D129" s="10" t="s">
        <v>202</v>
      </c>
      <c r="E129" s="10" t="s">
        <v>979</v>
      </c>
      <c r="F129" s="10" t="s">
        <v>979</v>
      </c>
    </row>
    <row r="130" spans="1:6" x14ac:dyDescent="0.2">
      <c r="A130" s="10" t="s">
        <v>206</v>
      </c>
      <c r="B130" s="10" t="s">
        <v>203</v>
      </c>
      <c r="C130" s="10" t="s">
        <v>201</v>
      </c>
      <c r="D130" s="10" t="s">
        <v>202</v>
      </c>
      <c r="E130" s="10" t="s">
        <v>979</v>
      </c>
      <c r="F130" s="10" t="s">
        <v>979</v>
      </c>
    </row>
    <row r="131" spans="1:6" x14ac:dyDescent="0.2">
      <c r="A131" s="10" t="s">
        <v>207</v>
      </c>
      <c r="B131" s="10" t="s">
        <v>203</v>
      </c>
      <c r="C131" s="10" t="s">
        <v>201</v>
      </c>
      <c r="D131" s="10" t="s">
        <v>202</v>
      </c>
      <c r="E131" s="10" t="s">
        <v>979</v>
      </c>
      <c r="F131" s="10" t="s">
        <v>979</v>
      </c>
    </row>
    <row r="132" spans="1:6" x14ac:dyDescent="0.2">
      <c r="A132" s="10" t="s">
        <v>208</v>
      </c>
      <c r="B132" s="10" t="s">
        <v>203</v>
      </c>
      <c r="C132" s="10" t="s">
        <v>201</v>
      </c>
      <c r="D132" s="10" t="s">
        <v>202</v>
      </c>
      <c r="E132" s="10" t="s">
        <v>979</v>
      </c>
      <c r="F132" s="10" t="s">
        <v>979</v>
      </c>
    </row>
    <row r="133" spans="1:6" x14ac:dyDescent="0.2">
      <c r="A133" s="10" t="s">
        <v>209</v>
      </c>
      <c r="B133" s="10" t="s">
        <v>203</v>
      </c>
      <c r="C133" s="10" t="s">
        <v>201</v>
      </c>
      <c r="D133" s="10" t="s">
        <v>202</v>
      </c>
      <c r="E133" s="10" t="s">
        <v>979</v>
      </c>
      <c r="F133" s="10" t="s">
        <v>979</v>
      </c>
    </row>
    <row r="134" spans="1:6" x14ac:dyDescent="0.2">
      <c r="A134" s="10" t="s">
        <v>210</v>
      </c>
      <c r="B134" s="10" t="s">
        <v>213</v>
      </c>
      <c r="C134" s="10" t="s">
        <v>211</v>
      </c>
      <c r="D134" s="10" t="s">
        <v>212</v>
      </c>
      <c r="E134" s="10" t="s">
        <v>979</v>
      </c>
      <c r="F134" s="10" t="s">
        <v>979</v>
      </c>
    </row>
    <row r="135" spans="1:6" x14ac:dyDescent="0.2">
      <c r="A135" s="10" t="s">
        <v>214</v>
      </c>
      <c r="B135" s="10" t="s">
        <v>213</v>
      </c>
      <c r="C135" s="10" t="s">
        <v>211</v>
      </c>
      <c r="D135" s="10" t="s">
        <v>212</v>
      </c>
      <c r="E135" s="10" t="s">
        <v>979</v>
      </c>
      <c r="F135" s="10" t="s">
        <v>979</v>
      </c>
    </row>
    <row r="136" spans="1:6" x14ac:dyDescent="0.2">
      <c r="A136" s="10" t="s">
        <v>215</v>
      </c>
      <c r="B136" s="10" t="s">
        <v>213</v>
      </c>
      <c r="C136" s="10" t="s">
        <v>211</v>
      </c>
      <c r="D136" s="10" t="s">
        <v>212</v>
      </c>
      <c r="E136" s="10" t="s">
        <v>979</v>
      </c>
      <c r="F136" s="10" t="s">
        <v>979</v>
      </c>
    </row>
    <row r="137" spans="1:6" x14ac:dyDescent="0.2">
      <c r="A137" s="10" t="s">
        <v>216</v>
      </c>
      <c r="B137" s="10" t="s">
        <v>213</v>
      </c>
      <c r="C137" s="10" t="s">
        <v>211</v>
      </c>
      <c r="D137" s="10" t="s">
        <v>212</v>
      </c>
      <c r="E137" s="10" t="s">
        <v>979</v>
      </c>
      <c r="F137" s="10" t="s">
        <v>979</v>
      </c>
    </row>
    <row r="138" spans="1:6" x14ac:dyDescent="0.2">
      <c r="A138" s="10" t="s">
        <v>217</v>
      </c>
      <c r="B138" s="10" t="s">
        <v>213</v>
      </c>
      <c r="C138" s="10" t="s">
        <v>211</v>
      </c>
      <c r="D138" s="10" t="s">
        <v>212</v>
      </c>
      <c r="E138" s="10" t="s">
        <v>979</v>
      </c>
      <c r="F138" s="10" t="s">
        <v>979</v>
      </c>
    </row>
    <row r="139" spans="1:6" x14ac:dyDescent="0.2">
      <c r="A139" s="10" t="s">
        <v>218</v>
      </c>
      <c r="B139" s="10" t="s">
        <v>213</v>
      </c>
      <c r="C139" s="10" t="s">
        <v>211</v>
      </c>
      <c r="D139" s="10" t="s">
        <v>212</v>
      </c>
      <c r="E139" s="10" t="s">
        <v>979</v>
      </c>
      <c r="F139" s="10" t="s">
        <v>979</v>
      </c>
    </row>
    <row r="140" spans="1:6" x14ac:dyDescent="0.2">
      <c r="A140" s="10" t="s">
        <v>219</v>
      </c>
      <c r="B140" s="10" t="s">
        <v>213</v>
      </c>
      <c r="C140" s="10" t="s">
        <v>211</v>
      </c>
      <c r="D140" s="10" t="s">
        <v>212</v>
      </c>
      <c r="E140" s="10" t="s">
        <v>979</v>
      </c>
      <c r="F140" s="10" t="s">
        <v>979</v>
      </c>
    </row>
    <row r="141" spans="1:6" x14ac:dyDescent="0.2">
      <c r="A141" s="10" t="s">
        <v>220</v>
      </c>
      <c r="B141" s="10" t="s">
        <v>213</v>
      </c>
      <c r="C141" s="10" t="s">
        <v>211</v>
      </c>
      <c r="D141" s="10" t="s">
        <v>212</v>
      </c>
      <c r="E141" s="10" t="s">
        <v>979</v>
      </c>
      <c r="F141" s="10" t="s">
        <v>979</v>
      </c>
    </row>
    <row r="142" spans="1:6" x14ac:dyDescent="0.2">
      <c r="A142" s="10" t="s">
        <v>221</v>
      </c>
      <c r="B142" s="10" t="s">
        <v>213</v>
      </c>
      <c r="C142" s="10" t="s">
        <v>211</v>
      </c>
      <c r="D142" s="10" t="s">
        <v>212</v>
      </c>
      <c r="E142" s="10" t="s">
        <v>979</v>
      </c>
      <c r="F142" s="10" t="s">
        <v>979</v>
      </c>
    </row>
    <row r="143" spans="1:6" x14ac:dyDescent="0.2">
      <c r="A143" s="10" t="s">
        <v>222</v>
      </c>
      <c r="B143" s="10" t="s">
        <v>225</v>
      </c>
      <c r="C143" s="10" t="s">
        <v>223</v>
      </c>
      <c r="D143" s="10" t="s">
        <v>224</v>
      </c>
      <c r="E143" s="10" t="s">
        <v>979</v>
      </c>
      <c r="F143" s="10" t="s">
        <v>979</v>
      </c>
    </row>
    <row r="144" spans="1:6" x14ac:dyDescent="0.2">
      <c r="A144" s="10" t="s">
        <v>226</v>
      </c>
      <c r="B144" s="10" t="s">
        <v>225</v>
      </c>
      <c r="C144" s="10" t="s">
        <v>223</v>
      </c>
      <c r="D144" s="10" t="s">
        <v>224</v>
      </c>
      <c r="E144" s="10" t="s">
        <v>979</v>
      </c>
      <c r="F144" s="10" t="s">
        <v>979</v>
      </c>
    </row>
    <row r="145" spans="1:6" x14ac:dyDescent="0.2">
      <c r="A145" s="10" t="s">
        <v>227</v>
      </c>
      <c r="B145" s="10" t="s">
        <v>230</v>
      </c>
      <c r="C145" s="10" t="s">
        <v>228</v>
      </c>
      <c r="D145" s="10" t="s">
        <v>229</v>
      </c>
      <c r="E145" s="10" t="s">
        <v>979</v>
      </c>
      <c r="F145" s="10" t="s">
        <v>979</v>
      </c>
    </row>
    <row r="146" spans="1:6" x14ac:dyDescent="0.2">
      <c r="A146" s="10" t="s">
        <v>1029</v>
      </c>
      <c r="B146" s="10" t="s">
        <v>1032</v>
      </c>
      <c r="C146" s="10" t="s">
        <v>1030</v>
      </c>
      <c r="D146" s="10" t="s">
        <v>1031</v>
      </c>
      <c r="E146" s="10" t="s">
        <v>979</v>
      </c>
      <c r="F146" s="10" t="s">
        <v>1045</v>
      </c>
    </row>
    <row r="147" spans="1:6" x14ac:dyDescent="0.2">
      <c r="A147" s="10" t="s">
        <v>231</v>
      </c>
      <c r="B147" s="10" t="s">
        <v>234</v>
      </c>
      <c r="C147" s="10" t="s">
        <v>232</v>
      </c>
      <c r="D147" s="10" t="s">
        <v>233</v>
      </c>
      <c r="E147" s="10" t="s">
        <v>979</v>
      </c>
      <c r="F147" s="10" t="s">
        <v>979</v>
      </c>
    </row>
    <row r="148" spans="1:6" x14ac:dyDescent="0.2">
      <c r="A148" s="10" t="s">
        <v>235</v>
      </c>
      <c r="B148" s="10" t="s">
        <v>234</v>
      </c>
      <c r="C148" s="10" t="s">
        <v>232</v>
      </c>
      <c r="D148" s="10" t="s">
        <v>233</v>
      </c>
      <c r="E148" s="10" t="s">
        <v>979</v>
      </c>
      <c r="F148" s="10" t="s">
        <v>979</v>
      </c>
    </row>
    <row r="149" spans="1:6" x14ac:dyDescent="0.2">
      <c r="A149" s="10" t="s">
        <v>236</v>
      </c>
      <c r="B149" s="10" t="s">
        <v>239</v>
      </c>
      <c r="C149" s="10" t="s">
        <v>237</v>
      </c>
      <c r="D149" s="10" t="s">
        <v>238</v>
      </c>
      <c r="E149" s="10" t="s">
        <v>979</v>
      </c>
      <c r="F149" s="10" t="s">
        <v>979</v>
      </c>
    </row>
    <row r="150" spans="1:6" x14ac:dyDescent="0.2">
      <c r="A150" s="10" t="s">
        <v>240</v>
      </c>
      <c r="B150" s="10" t="s">
        <v>239</v>
      </c>
      <c r="C150" s="10" t="s">
        <v>237</v>
      </c>
      <c r="D150" s="10" t="s">
        <v>238</v>
      </c>
      <c r="E150" s="10" t="s">
        <v>979</v>
      </c>
      <c r="F150" s="10" t="s">
        <v>979</v>
      </c>
    </row>
    <row r="151" spans="1:6" x14ac:dyDescent="0.2">
      <c r="A151" s="10" t="s">
        <v>241</v>
      </c>
      <c r="B151" s="10" t="s">
        <v>239</v>
      </c>
      <c r="C151" s="10" t="s">
        <v>237</v>
      </c>
      <c r="D151" s="10" t="s">
        <v>238</v>
      </c>
      <c r="E151" s="10" t="s">
        <v>979</v>
      </c>
      <c r="F151" s="10" t="s">
        <v>979</v>
      </c>
    </row>
    <row r="152" spans="1:6" x14ac:dyDescent="0.2">
      <c r="A152" s="10" t="s">
        <v>242</v>
      </c>
      <c r="B152" s="10" t="s">
        <v>245</v>
      </c>
      <c r="C152" s="10" t="s">
        <v>243</v>
      </c>
      <c r="D152" s="10" t="s">
        <v>244</v>
      </c>
      <c r="E152" s="10" t="s">
        <v>979</v>
      </c>
      <c r="F152" s="10" t="s">
        <v>979</v>
      </c>
    </row>
    <row r="153" spans="1:6" x14ac:dyDescent="0.2">
      <c r="A153" s="10" t="s">
        <v>246</v>
      </c>
      <c r="B153" s="10" t="s">
        <v>249</v>
      </c>
      <c r="C153" s="10" t="s">
        <v>247</v>
      </c>
      <c r="D153" s="10" t="s">
        <v>248</v>
      </c>
      <c r="E153" s="10" t="s">
        <v>979</v>
      </c>
      <c r="F153" s="10" t="s">
        <v>979</v>
      </c>
    </row>
    <row r="154" spans="1:6" x14ac:dyDescent="0.2">
      <c r="A154" s="4" t="s">
        <v>1104</v>
      </c>
      <c r="B154" s="4" t="s">
        <v>1107</v>
      </c>
      <c r="C154" s="4" t="s">
        <v>1105</v>
      </c>
      <c r="D154" s="4" t="s">
        <v>1106</v>
      </c>
      <c r="E154" s="4" t="s">
        <v>1045</v>
      </c>
      <c r="F154" s="4" t="s">
        <v>979</v>
      </c>
    </row>
    <row r="155" spans="1:6" x14ac:dyDescent="0.2">
      <c r="A155" s="10" t="s">
        <v>250</v>
      </c>
      <c r="B155" s="10" t="s">
        <v>253</v>
      </c>
      <c r="C155" s="10" t="s">
        <v>251</v>
      </c>
      <c r="D155" s="10" t="s">
        <v>252</v>
      </c>
      <c r="E155" s="10" t="s">
        <v>979</v>
      </c>
      <c r="F155" s="10" t="s">
        <v>979</v>
      </c>
    </row>
    <row r="156" spans="1:6" x14ac:dyDescent="0.2">
      <c r="A156" s="10" t="s">
        <v>254</v>
      </c>
      <c r="B156" s="10" t="s">
        <v>253</v>
      </c>
      <c r="C156" s="10" t="s">
        <v>251</v>
      </c>
      <c r="D156" s="10" t="s">
        <v>252</v>
      </c>
      <c r="E156" s="10" t="s">
        <v>979</v>
      </c>
      <c r="F156" s="10" t="s">
        <v>979</v>
      </c>
    </row>
    <row r="157" spans="1:6" x14ac:dyDescent="0.2">
      <c r="A157" s="10" t="s">
        <v>255</v>
      </c>
      <c r="B157" s="10" t="s">
        <v>253</v>
      </c>
      <c r="C157" s="10" t="s">
        <v>251</v>
      </c>
      <c r="D157" s="10" t="s">
        <v>252</v>
      </c>
      <c r="E157" s="10" t="s">
        <v>979</v>
      </c>
      <c r="F157" s="10" t="s">
        <v>979</v>
      </c>
    </row>
    <row r="158" spans="1:6" x14ac:dyDescent="0.2">
      <c r="A158" s="10" t="s">
        <v>256</v>
      </c>
      <c r="B158" s="10" t="s">
        <v>253</v>
      </c>
      <c r="C158" s="10" t="s">
        <v>251</v>
      </c>
      <c r="D158" s="10" t="s">
        <v>252</v>
      </c>
      <c r="E158" s="10" t="s">
        <v>979</v>
      </c>
      <c r="F158" s="10" t="s">
        <v>979</v>
      </c>
    </row>
    <row r="159" spans="1:6" x14ac:dyDescent="0.2">
      <c r="A159" s="10" t="s">
        <v>257</v>
      </c>
      <c r="B159" s="10" t="s">
        <v>260</v>
      </c>
      <c r="C159" s="10" t="s">
        <v>258</v>
      </c>
      <c r="D159" s="10" t="s">
        <v>259</v>
      </c>
      <c r="E159" s="10" t="s">
        <v>979</v>
      </c>
      <c r="F159" s="10" t="s">
        <v>979</v>
      </c>
    </row>
    <row r="160" spans="1:6" x14ac:dyDescent="0.2">
      <c r="A160" s="10" t="s">
        <v>261</v>
      </c>
      <c r="B160" s="10" t="s">
        <v>260</v>
      </c>
      <c r="C160" s="10" t="s">
        <v>258</v>
      </c>
      <c r="D160" s="10" t="s">
        <v>259</v>
      </c>
      <c r="E160" s="10" t="s">
        <v>979</v>
      </c>
      <c r="F160" s="10" t="s">
        <v>979</v>
      </c>
    </row>
    <row r="161" spans="1:6" x14ac:dyDescent="0.2">
      <c r="A161" s="10" t="s">
        <v>262</v>
      </c>
      <c r="B161" s="10" t="s">
        <v>265</v>
      </c>
      <c r="C161" s="10" t="s">
        <v>263</v>
      </c>
      <c r="D161" s="10" t="s">
        <v>264</v>
      </c>
      <c r="E161" s="10" t="s">
        <v>979</v>
      </c>
      <c r="F161" s="10" t="s">
        <v>979</v>
      </c>
    </row>
    <row r="162" spans="1:6" x14ac:dyDescent="0.2">
      <c r="A162" s="10" t="s">
        <v>266</v>
      </c>
      <c r="B162" s="10" t="s">
        <v>265</v>
      </c>
      <c r="C162" s="10" t="s">
        <v>263</v>
      </c>
      <c r="D162" s="10" t="s">
        <v>264</v>
      </c>
      <c r="E162" s="10" t="s">
        <v>979</v>
      </c>
      <c r="F162" s="10" t="s">
        <v>979</v>
      </c>
    </row>
    <row r="163" spans="1:6" x14ac:dyDescent="0.2">
      <c r="A163" s="10" t="s">
        <v>267</v>
      </c>
      <c r="B163" s="10" t="s">
        <v>265</v>
      </c>
      <c r="C163" s="10" t="s">
        <v>263</v>
      </c>
      <c r="D163" s="10" t="s">
        <v>264</v>
      </c>
      <c r="E163" s="10" t="s">
        <v>979</v>
      </c>
      <c r="F163" s="10" t="s">
        <v>979</v>
      </c>
    </row>
    <row r="164" spans="1:6" x14ac:dyDescent="0.2">
      <c r="A164" s="10" t="s">
        <v>268</v>
      </c>
      <c r="B164" s="10" t="s">
        <v>271</v>
      </c>
      <c r="C164" s="10" t="s">
        <v>269</v>
      </c>
      <c r="D164" s="10" t="s">
        <v>270</v>
      </c>
      <c r="E164" s="10" t="s">
        <v>979</v>
      </c>
      <c r="F164" s="10" t="s">
        <v>979</v>
      </c>
    </row>
    <row r="165" spans="1:6" x14ac:dyDescent="0.2">
      <c r="A165" s="10" t="s">
        <v>272</v>
      </c>
      <c r="B165" s="10" t="s">
        <v>271</v>
      </c>
      <c r="C165" s="10" t="s">
        <v>269</v>
      </c>
      <c r="D165" s="10" t="s">
        <v>270</v>
      </c>
      <c r="E165" s="10" t="s">
        <v>979</v>
      </c>
      <c r="F165" s="10" t="s">
        <v>979</v>
      </c>
    </row>
    <row r="166" spans="1:6" x14ac:dyDescent="0.2">
      <c r="A166" s="10" t="s">
        <v>273</v>
      </c>
      <c r="B166" s="10" t="s">
        <v>271</v>
      </c>
      <c r="C166" s="10" t="s">
        <v>269</v>
      </c>
      <c r="D166" s="10" t="s">
        <v>270</v>
      </c>
      <c r="E166" s="10" t="s">
        <v>979</v>
      </c>
      <c r="F166" s="10" t="s">
        <v>979</v>
      </c>
    </row>
    <row r="167" spans="1:6" x14ac:dyDescent="0.2">
      <c r="A167" s="4" t="s">
        <v>1056</v>
      </c>
      <c r="B167" s="4" t="s">
        <v>1059</v>
      </c>
      <c r="C167" s="4" t="s">
        <v>1057</v>
      </c>
      <c r="D167" s="4" t="s">
        <v>1058</v>
      </c>
      <c r="E167" s="4" t="s">
        <v>1045</v>
      </c>
      <c r="F167" s="4" t="s">
        <v>979</v>
      </c>
    </row>
    <row r="168" spans="1:6" x14ac:dyDescent="0.2">
      <c r="A168" s="4" t="s">
        <v>1060</v>
      </c>
      <c r="B168" s="4" t="s">
        <v>1059</v>
      </c>
      <c r="C168" s="4" t="s">
        <v>1057</v>
      </c>
      <c r="D168" s="4" t="s">
        <v>1058</v>
      </c>
      <c r="E168" s="4" t="s">
        <v>1045</v>
      </c>
      <c r="F168" s="4" t="s">
        <v>979</v>
      </c>
    </row>
    <row r="169" spans="1:6" x14ac:dyDescent="0.2">
      <c r="A169" s="10" t="s">
        <v>274</v>
      </c>
      <c r="B169" s="10" t="s">
        <v>277</v>
      </c>
      <c r="C169" s="10" t="s">
        <v>275</v>
      </c>
      <c r="D169" s="10" t="s">
        <v>276</v>
      </c>
      <c r="E169" s="10" t="s">
        <v>979</v>
      </c>
      <c r="F169" s="10" t="s">
        <v>979</v>
      </c>
    </row>
    <row r="170" spans="1:6" x14ac:dyDescent="0.2">
      <c r="A170" s="10" t="s">
        <v>278</v>
      </c>
      <c r="B170" s="10" t="s">
        <v>277</v>
      </c>
      <c r="C170" s="10" t="s">
        <v>275</v>
      </c>
      <c r="D170" s="10" t="s">
        <v>276</v>
      </c>
      <c r="E170" s="10" t="s">
        <v>979</v>
      </c>
      <c r="F170" s="10" t="s">
        <v>979</v>
      </c>
    </row>
    <row r="171" spans="1:6" x14ac:dyDescent="0.2">
      <c r="A171" s="10" t="s">
        <v>279</v>
      </c>
      <c r="B171" s="10" t="s">
        <v>277</v>
      </c>
      <c r="C171" s="10" t="s">
        <v>275</v>
      </c>
      <c r="D171" s="10" t="s">
        <v>276</v>
      </c>
      <c r="E171" s="10" t="s">
        <v>979</v>
      </c>
      <c r="F171" s="10" t="s">
        <v>979</v>
      </c>
    </row>
    <row r="172" spans="1:6" x14ac:dyDescent="0.2">
      <c r="A172" s="10" t="s">
        <v>280</v>
      </c>
      <c r="B172" s="10" t="s">
        <v>277</v>
      </c>
      <c r="C172" s="10" t="s">
        <v>275</v>
      </c>
      <c r="D172" s="10" t="s">
        <v>276</v>
      </c>
      <c r="E172" s="10" t="s">
        <v>979</v>
      </c>
      <c r="F172" s="10" t="s">
        <v>979</v>
      </c>
    </row>
    <row r="173" spans="1:6" x14ac:dyDescent="0.2">
      <c r="A173" s="10" t="s">
        <v>281</v>
      </c>
      <c r="B173" s="10" t="s">
        <v>277</v>
      </c>
      <c r="C173" s="10" t="s">
        <v>275</v>
      </c>
      <c r="D173" s="10" t="s">
        <v>276</v>
      </c>
      <c r="E173" s="10" t="s">
        <v>979</v>
      </c>
      <c r="F173" s="10" t="s">
        <v>979</v>
      </c>
    </row>
    <row r="174" spans="1:6" x14ac:dyDescent="0.2">
      <c r="A174" s="10" t="s">
        <v>282</v>
      </c>
      <c r="B174" s="10" t="s">
        <v>277</v>
      </c>
      <c r="C174" s="10" t="s">
        <v>275</v>
      </c>
      <c r="D174" s="10" t="s">
        <v>276</v>
      </c>
      <c r="E174" s="10" t="s">
        <v>979</v>
      </c>
      <c r="F174" s="10" t="s">
        <v>979</v>
      </c>
    </row>
    <row r="175" spans="1:6" x14ac:dyDescent="0.2">
      <c r="A175" s="10" t="s">
        <v>283</v>
      </c>
      <c r="B175" s="10" t="s">
        <v>277</v>
      </c>
      <c r="C175" s="10" t="s">
        <v>275</v>
      </c>
      <c r="D175" s="10" t="s">
        <v>276</v>
      </c>
      <c r="E175" s="10" t="s">
        <v>979</v>
      </c>
      <c r="F175" s="10" t="s">
        <v>979</v>
      </c>
    </row>
    <row r="176" spans="1:6" x14ac:dyDescent="0.2">
      <c r="A176" s="10" t="s">
        <v>284</v>
      </c>
      <c r="B176" s="10" t="s">
        <v>277</v>
      </c>
      <c r="C176" s="10" t="s">
        <v>275</v>
      </c>
      <c r="D176" s="10" t="s">
        <v>276</v>
      </c>
      <c r="E176" s="10" t="s">
        <v>979</v>
      </c>
      <c r="F176" s="10" t="s">
        <v>979</v>
      </c>
    </row>
    <row r="177" spans="1:6" x14ac:dyDescent="0.2">
      <c r="A177" s="10" t="s">
        <v>285</v>
      </c>
      <c r="B177" s="10" t="s">
        <v>277</v>
      </c>
      <c r="C177" s="10" t="s">
        <v>275</v>
      </c>
      <c r="D177" s="10" t="s">
        <v>276</v>
      </c>
      <c r="E177" s="10" t="s">
        <v>979</v>
      </c>
      <c r="F177" s="10" t="s">
        <v>979</v>
      </c>
    </row>
    <row r="178" spans="1:6" x14ac:dyDescent="0.2">
      <c r="A178" s="10" t="s">
        <v>964</v>
      </c>
      <c r="B178" s="10" t="s">
        <v>1686</v>
      </c>
      <c r="C178" s="10" t="s">
        <v>965</v>
      </c>
      <c r="D178" s="10" t="s">
        <v>966</v>
      </c>
      <c r="E178" s="10" t="s">
        <v>979</v>
      </c>
      <c r="F178" s="10" t="s">
        <v>979</v>
      </c>
    </row>
    <row r="179" spans="1:6" x14ac:dyDescent="0.2">
      <c r="A179" s="10" t="s">
        <v>967</v>
      </c>
      <c r="B179" s="10" t="s">
        <v>1686</v>
      </c>
      <c r="C179" s="10" t="s">
        <v>965</v>
      </c>
      <c r="D179" s="10" t="s">
        <v>966</v>
      </c>
      <c r="E179" s="10" t="s">
        <v>979</v>
      </c>
      <c r="F179" s="10" t="s">
        <v>979</v>
      </c>
    </row>
    <row r="180" spans="1:6" x14ac:dyDescent="0.2">
      <c r="A180" s="10" t="s">
        <v>286</v>
      </c>
      <c r="B180" s="10" t="s">
        <v>289</v>
      </c>
      <c r="C180" s="10" t="s">
        <v>287</v>
      </c>
      <c r="D180" s="10" t="s">
        <v>288</v>
      </c>
      <c r="E180" s="10" t="s">
        <v>979</v>
      </c>
      <c r="F180" s="10" t="s">
        <v>979</v>
      </c>
    </row>
    <row r="181" spans="1:6" x14ac:dyDescent="0.2">
      <c r="A181" s="10" t="s">
        <v>290</v>
      </c>
      <c r="B181" s="10" t="s">
        <v>289</v>
      </c>
      <c r="C181" s="10" t="s">
        <v>287</v>
      </c>
      <c r="D181" s="10" t="s">
        <v>288</v>
      </c>
      <c r="E181" s="10" t="s">
        <v>979</v>
      </c>
      <c r="F181" s="10" t="s">
        <v>979</v>
      </c>
    </row>
    <row r="182" spans="1:6" x14ac:dyDescent="0.2">
      <c r="A182" s="10" t="s">
        <v>291</v>
      </c>
      <c r="B182" s="10" t="s">
        <v>289</v>
      </c>
      <c r="C182" s="10" t="s">
        <v>287</v>
      </c>
      <c r="D182" s="10" t="s">
        <v>288</v>
      </c>
      <c r="E182" s="10" t="s">
        <v>979</v>
      </c>
      <c r="F182" s="10" t="s">
        <v>979</v>
      </c>
    </row>
    <row r="183" spans="1:6" x14ac:dyDescent="0.2">
      <c r="A183" s="10" t="s">
        <v>292</v>
      </c>
      <c r="B183" s="10" t="s">
        <v>295</v>
      </c>
      <c r="C183" s="10" t="s">
        <v>293</v>
      </c>
      <c r="D183" s="10" t="s">
        <v>294</v>
      </c>
      <c r="E183" s="10" t="s">
        <v>979</v>
      </c>
      <c r="F183" s="10" t="s">
        <v>979</v>
      </c>
    </row>
    <row r="184" spans="1:6" x14ac:dyDescent="0.2">
      <c r="A184" s="4" t="s">
        <v>1237</v>
      </c>
      <c r="B184" s="4" t="s">
        <v>1707</v>
      </c>
      <c r="C184" s="4" t="s">
        <v>1238</v>
      </c>
      <c r="D184" s="4" t="s">
        <v>1239</v>
      </c>
      <c r="E184" s="4" t="s">
        <v>1045</v>
      </c>
      <c r="F184" s="4" t="s">
        <v>979</v>
      </c>
    </row>
    <row r="185" spans="1:6" x14ac:dyDescent="0.2">
      <c r="A185" s="10" t="s">
        <v>1680</v>
      </c>
      <c r="B185" s="10" t="s">
        <v>1687</v>
      </c>
      <c r="C185" s="10" t="s">
        <v>952</v>
      </c>
      <c r="D185" s="10" t="s">
        <v>953</v>
      </c>
      <c r="E185" s="10" t="s">
        <v>979</v>
      </c>
      <c r="F185" s="10" t="s">
        <v>979</v>
      </c>
    </row>
    <row r="186" spans="1:6" x14ac:dyDescent="0.2">
      <c r="A186" s="10" t="s">
        <v>951</v>
      </c>
      <c r="B186" s="10" t="s">
        <v>1687</v>
      </c>
      <c r="C186" s="10" t="s">
        <v>952</v>
      </c>
      <c r="D186" s="10" t="s">
        <v>953</v>
      </c>
      <c r="E186" s="10" t="s">
        <v>979</v>
      </c>
      <c r="F186" s="10" t="s">
        <v>979</v>
      </c>
    </row>
    <row r="187" spans="1:6" x14ac:dyDescent="0.2">
      <c r="A187" s="10" t="s">
        <v>296</v>
      </c>
      <c r="B187" s="10" t="s">
        <v>299</v>
      </c>
      <c r="C187" s="10" t="s">
        <v>297</v>
      </c>
      <c r="D187" s="10" t="s">
        <v>298</v>
      </c>
      <c r="E187" s="10" t="s">
        <v>979</v>
      </c>
      <c r="F187" s="10" t="s">
        <v>979</v>
      </c>
    </row>
    <row r="188" spans="1:6" x14ac:dyDescent="0.2">
      <c r="A188" s="4" t="s">
        <v>1047</v>
      </c>
      <c r="B188" s="4" t="s">
        <v>299</v>
      </c>
      <c r="C188" s="4" t="s">
        <v>297</v>
      </c>
      <c r="D188" s="4" t="s">
        <v>298</v>
      </c>
      <c r="E188" s="4" t="s">
        <v>1045</v>
      </c>
      <c r="F188" s="4" t="s">
        <v>979</v>
      </c>
    </row>
    <row r="189" spans="1:6" x14ac:dyDescent="0.2">
      <c r="A189" s="10" t="s">
        <v>1008</v>
      </c>
      <c r="B189" s="10" t="s">
        <v>1011</v>
      </c>
      <c r="C189" s="10" t="s">
        <v>1009</v>
      </c>
      <c r="D189" s="10" t="s">
        <v>1010</v>
      </c>
      <c r="E189" s="10" t="s">
        <v>979</v>
      </c>
      <c r="F189" s="10" t="s">
        <v>1045</v>
      </c>
    </row>
    <row r="190" spans="1:6" x14ac:dyDescent="0.2">
      <c r="A190" s="10" t="s">
        <v>1012</v>
      </c>
      <c r="B190" s="10" t="s">
        <v>1011</v>
      </c>
      <c r="C190" s="10" t="s">
        <v>1009</v>
      </c>
      <c r="D190" s="10" t="s">
        <v>1010</v>
      </c>
      <c r="E190" s="10" t="s">
        <v>979</v>
      </c>
      <c r="F190" s="10" t="s">
        <v>1045</v>
      </c>
    </row>
    <row r="191" spans="1:6" x14ac:dyDescent="0.2">
      <c r="A191" s="10" t="s">
        <v>300</v>
      </c>
      <c r="B191" s="10" t="s">
        <v>303</v>
      </c>
      <c r="C191" s="10" t="s">
        <v>301</v>
      </c>
      <c r="D191" s="10" t="s">
        <v>302</v>
      </c>
      <c r="E191" s="10" t="s">
        <v>979</v>
      </c>
      <c r="F191" s="10" t="s">
        <v>979</v>
      </c>
    </row>
    <row r="192" spans="1:6" x14ac:dyDescent="0.2">
      <c r="A192" s="10" t="s">
        <v>304</v>
      </c>
      <c r="B192" s="10" t="s">
        <v>303</v>
      </c>
      <c r="C192" s="10" t="s">
        <v>301</v>
      </c>
      <c r="D192" s="10" t="s">
        <v>302</v>
      </c>
      <c r="E192" s="10" t="s">
        <v>979</v>
      </c>
      <c r="F192" s="10" t="s">
        <v>979</v>
      </c>
    </row>
    <row r="193" spans="1:6" x14ac:dyDescent="0.2">
      <c r="A193" s="10" t="s">
        <v>305</v>
      </c>
      <c r="B193" s="10" t="s">
        <v>303</v>
      </c>
      <c r="C193" s="10" t="s">
        <v>301</v>
      </c>
      <c r="D193" s="10" t="s">
        <v>302</v>
      </c>
      <c r="E193" s="10" t="s">
        <v>979</v>
      </c>
      <c r="F193" s="10" t="s">
        <v>979</v>
      </c>
    </row>
    <row r="194" spans="1:6" x14ac:dyDescent="0.2">
      <c r="A194" s="10" t="s">
        <v>1021</v>
      </c>
      <c r="B194" s="10" t="s">
        <v>1024</v>
      </c>
      <c r="C194" s="10" t="s">
        <v>1022</v>
      </c>
      <c r="D194" s="10" t="s">
        <v>1023</v>
      </c>
      <c r="E194" s="10" t="s">
        <v>979</v>
      </c>
      <c r="F194" s="10" t="s">
        <v>1045</v>
      </c>
    </row>
    <row r="195" spans="1:6" x14ac:dyDescent="0.2">
      <c r="A195" s="10" t="s">
        <v>306</v>
      </c>
      <c r="B195" s="10" t="s">
        <v>309</v>
      </c>
      <c r="C195" s="10" t="s">
        <v>307</v>
      </c>
      <c r="D195" s="10" t="s">
        <v>308</v>
      </c>
      <c r="E195" s="10" t="s">
        <v>979</v>
      </c>
      <c r="F195" s="10" t="s">
        <v>979</v>
      </c>
    </row>
    <row r="196" spans="1:6" x14ac:dyDescent="0.2">
      <c r="A196" s="10" t="s">
        <v>310</v>
      </c>
      <c r="B196" s="10" t="s">
        <v>309</v>
      </c>
      <c r="C196" s="10" t="s">
        <v>307</v>
      </c>
      <c r="D196" s="10" t="s">
        <v>308</v>
      </c>
      <c r="E196" s="10" t="s">
        <v>979</v>
      </c>
      <c r="F196" s="10" t="s">
        <v>979</v>
      </c>
    </row>
    <row r="197" spans="1:6" x14ac:dyDescent="0.2">
      <c r="A197" s="10" t="s">
        <v>311</v>
      </c>
      <c r="B197" s="10" t="s">
        <v>314</v>
      </c>
      <c r="C197" s="10" t="s">
        <v>312</v>
      </c>
      <c r="D197" s="10" t="s">
        <v>313</v>
      </c>
      <c r="E197" s="10" t="s">
        <v>979</v>
      </c>
      <c r="F197" s="10" t="s">
        <v>979</v>
      </c>
    </row>
    <row r="198" spans="1:6" x14ac:dyDescent="0.2">
      <c r="A198" s="10" t="s">
        <v>315</v>
      </c>
      <c r="B198" s="10" t="s">
        <v>314</v>
      </c>
      <c r="C198" s="10" t="s">
        <v>312</v>
      </c>
      <c r="D198" s="10" t="s">
        <v>313</v>
      </c>
      <c r="E198" s="10" t="s">
        <v>979</v>
      </c>
      <c r="F198" s="10" t="s">
        <v>979</v>
      </c>
    </row>
    <row r="199" spans="1:6" x14ac:dyDescent="0.2">
      <c r="A199" s="10" t="s">
        <v>316</v>
      </c>
      <c r="B199" s="10" t="s">
        <v>314</v>
      </c>
      <c r="C199" s="10" t="s">
        <v>312</v>
      </c>
      <c r="D199" s="10" t="s">
        <v>313</v>
      </c>
      <c r="E199" s="10" t="s">
        <v>979</v>
      </c>
      <c r="F199" s="10" t="s">
        <v>979</v>
      </c>
    </row>
    <row r="200" spans="1:6" x14ac:dyDescent="0.2">
      <c r="A200" s="10" t="s">
        <v>317</v>
      </c>
      <c r="B200" s="10" t="s">
        <v>320</v>
      </c>
      <c r="C200" s="10" t="s">
        <v>318</v>
      </c>
      <c r="D200" s="10" t="s">
        <v>319</v>
      </c>
      <c r="E200" s="10" t="s">
        <v>979</v>
      </c>
      <c r="F200" s="10" t="s">
        <v>979</v>
      </c>
    </row>
    <row r="201" spans="1:6" x14ac:dyDescent="0.2">
      <c r="A201" s="10" t="s">
        <v>321</v>
      </c>
      <c r="B201" s="10" t="s">
        <v>320</v>
      </c>
      <c r="C201" s="10" t="s">
        <v>318</v>
      </c>
      <c r="D201" s="10" t="s">
        <v>319</v>
      </c>
      <c r="E201" s="10" t="s">
        <v>979</v>
      </c>
      <c r="F201" s="10" t="s">
        <v>979</v>
      </c>
    </row>
    <row r="202" spans="1:6" x14ac:dyDescent="0.2">
      <c r="A202" s="10" t="s">
        <v>322</v>
      </c>
      <c r="B202" s="10" t="s">
        <v>320</v>
      </c>
      <c r="C202" s="10" t="s">
        <v>318</v>
      </c>
      <c r="D202" s="10" t="s">
        <v>319</v>
      </c>
      <c r="E202" s="10" t="s">
        <v>979</v>
      </c>
      <c r="F202" s="10" t="s">
        <v>979</v>
      </c>
    </row>
    <row r="203" spans="1:6" x14ac:dyDescent="0.2">
      <c r="A203" s="10" t="s">
        <v>323</v>
      </c>
      <c r="B203" s="10" t="s">
        <v>320</v>
      </c>
      <c r="C203" s="10" t="s">
        <v>318</v>
      </c>
      <c r="D203" s="10" t="s">
        <v>319</v>
      </c>
      <c r="E203" s="10" t="s">
        <v>979</v>
      </c>
      <c r="F203" s="10" t="s">
        <v>979</v>
      </c>
    </row>
    <row r="204" spans="1:6" x14ac:dyDescent="0.2">
      <c r="A204" s="10" t="s">
        <v>324</v>
      </c>
      <c r="B204" s="10" t="s">
        <v>327</v>
      </c>
      <c r="C204" s="10" t="s">
        <v>325</v>
      </c>
      <c r="D204" s="10" t="s">
        <v>326</v>
      </c>
      <c r="E204" s="10" t="s">
        <v>979</v>
      </c>
      <c r="F204" s="10" t="s">
        <v>979</v>
      </c>
    </row>
    <row r="205" spans="1:6" x14ac:dyDescent="0.2">
      <c r="A205" s="4" t="s">
        <v>1185</v>
      </c>
      <c r="B205" s="4" t="s">
        <v>1188</v>
      </c>
      <c r="C205" s="4" t="s">
        <v>1186</v>
      </c>
      <c r="D205" s="4" t="s">
        <v>1187</v>
      </c>
      <c r="E205" s="4" t="s">
        <v>1045</v>
      </c>
      <c r="F205" s="4" t="s">
        <v>979</v>
      </c>
    </row>
    <row r="206" spans="1:6" x14ac:dyDescent="0.2">
      <c r="A206" s="10" t="s">
        <v>328</v>
      </c>
      <c r="B206" s="10" t="s">
        <v>331</v>
      </c>
      <c r="C206" s="10" t="s">
        <v>329</v>
      </c>
      <c r="D206" s="10" t="s">
        <v>330</v>
      </c>
      <c r="E206" s="10" t="s">
        <v>979</v>
      </c>
      <c r="F206" s="10" t="s">
        <v>979</v>
      </c>
    </row>
    <row r="207" spans="1:6" x14ac:dyDescent="0.2">
      <c r="A207" s="4" t="s">
        <v>1193</v>
      </c>
      <c r="B207" s="4" t="s">
        <v>1196</v>
      </c>
      <c r="C207" s="4" t="s">
        <v>1194</v>
      </c>
      <c r="D207" s="4" t="s">
        <v>1195</v>
      </c>
      <c r="E207" s="4" t="s">
        <v>1045</v>
      </c>
      <c r="F207" s="4" t="s">
        <v>979</v>
      </c>
    </row>
    <row r="208" spans="1:6" x14ac:dyDescent="0.2">
      <c r="A208" s="4" t="s">
        <v>1206</v>
      </c>
      <c r="B208" s="4" t="s">
        <v>1196</v>
      </c>
      <c r="C208" s="4" t="s">
        <v>1194</v>
      </c>
      <c r="D208" s="4" t="s">
        <v>1195</v>
      </c>
      <c r="E208" s="4" t="s">
        <v>1045</v>
      </c>
      <c r="F208" s="4" t="s">
        <v>979</v>
      </c>
    </row>
    <row r="209" spans="1:6" x14ac:dyDescent="0.2">
      <c r="A209" s="10" t="s">
        <v>332</v>
      </c>
      <c r="B209" s="10" t="s">
        <v>335</v>
      </c>
      <c r="C209" s="10" t="s">
        <v>333</v>
      </c>
      <c r="D209" s="10" t="s">
        <v>334</v>
      </c>
      <c r="E209" s="10" t="s">
        <v>979</v>
      </c>
      <c r="F209" s="10" t="s">
        <v>979</v>
      </c>
    </row>
    <row r="210" spans="1:6" x14ac:dyDescent="0.2">
      <c r="A210" s="4" t="s">
        <v>336</v>
      </c>
      <c r="B210" s="10" t="s">
        <v>339</v>
      </c>
      <c r="C210" s="4" t="s">
        <v>337</v>
      </c>
      <c r="D210" s="4" t="s">
        <v>338</v>
      </c>
      <c r="E210" s="10" t="s">
        <v>979</v>
      </c>
      <c r="F210" s="10" t="s">
        <v>979</v>
      </c>
    </row>
    <row r="211" spans="1:6" x14ac:dyDescent="0.2">
      <c r="A211" s="4" t="s">
        <v>340</v>
      </c>
      <c r="B211" s="10" t="s">
        <v>339</v>
      </c>
      <c r="C211" s="4" t="s">
        <v>337</v>
      </c>
      <c r="D211" s="4" t="s">
        <v>338</v>
      </c>
      <c r="E211" s="10" t="s">
        <v>979</v>
      </c>
      <c r="F211" s="10" t="s">
        <v>979</v>
      </c>
    </row>
    <row r="212" spans="1:6" x14ac:dyDescent="0.2">
      <c r="A212" s="10" t="s">
        <v>341</v>
      </c>
      <c r="B212" s="10" t="s">
        <v>344</v>
      </c>
      <c r="C212" s="10" t="s">
        <v>342</v>
      </c>
      <c r="D212" s="10" t="s">
        <v>343</v>
      </c>
      <c r="E212" s="10" t="s">
        <v>979</v>
      </c>
      <c r="F212" s="10" t="s">
        <v>979</v>
      </c>
    </row>
    <row r="213" spans="1:6" x14ac:dyDescent="0.2">
      <c r="A213" s="10" t="s">
        <v>345</v>
      </c>
      <c r="B213" s="10" t="s">
        <v>348</v>
      </c>
      <c r="C213" s="10" t="s">
        <v>346</v>
      </c>
      <c r="D213" s="10" t="s">
        <v>347</v>
      </c>
      <c r="E213" s="10" t="s">
        <v>979</v>
      </c>
      <c r="F213" s="10" t="s">
        <v>979</v>
      </c>
    </row>
    <row r="214" spans="1:6" x14ac:dyDescent="0.2">
      <c r="A214" s="10" t="s">
        <v>349</v>
      </c>
      <c r="B214" s="10" t="s">
        <v>352</v>
      </c>
      <c r="C214" s="10" t="s">
        <v>350</v>
      </c>
      <c r="D214" s="10" t="s">
        <v>351</v>
      </c>
      <c r="E214" s="10" t="s">
        <v>979</v>
      </c>
      <c r="F214" s="10" t="s">
        <v>979</v>
      </c>
    </row>
    <row r="215" spans="1:6" x14ac:dyDescent="0.2">
      <c r="A215" s="10" t="s">
        <v>353</v>
      </c>
      <c r="B215" s="10" t="s">
        <v>356</v>
      </c>
      <c r="C215" s="10" t="s">
        <v>354</v>
      </c>
      <c r="D215" s="10" t="s">
        <v>355</v>
      </c>
      <c r="E215" s="10" t="s">
        <v>979</v>
      </c>
      <c r="F215" s="10" t="s">
        <v>979</v>
      </c>
    </row>
    <row r="216" spans="1:6" x14ac:dyDescent="0.2">
      <c r="A216" s="10" t="s">
        <v>357</v>
      </c>
      <c r="B216" s="10" t="s">
        <v>356</v>
      </c>
      <c r="C216" s="10" t="s">
        <v>354</v>
      </c>
      <c r="D216" s="10" t="s">
        <v>355</v>
      </c>
      <c r="E216" s="10" t="s">
        <v>979</v>
      </c>
      <c r="F216" s="10" t="s">
        <v>979</v>
      </c>
    </row>
    <row r="217" spans="1:6" x14ac:dyDescent="0.2">
      <c r="A217" s="10" t="s">
        <v>358</v>
      </c>
      <c r="B217" s="10" t="s">
        <v>356</v>
      </c>
      <c r="C217" s="10" t="s">
        <v>354</v>
      </c>
      <c r="D217" s="10" t="s">
        <v>355</v>
      </c>
      <c r="E217" s="10" t="s">
        <v>979</v>
      </c>
      <c r="F217" s="10" t="s">
        <v>979</v>
      </c>
    </row>
    <row r="218" spans="1:6" x14ac:dyDescent="0.2">
      <c r="A218" s="10" t="s">
        <v>359</v>
      </c>
      <c r="B218" s="10" t="s">
        <v>356</v>
      </c>
      <c r="C218" s="10" t="s">
        <v>354</v>
      </c>
      <c r="D218" s="10" t="s">
        <v>355</v>
      </c>
      <c r="E218" s="10" t="s">
        <v>979</v>
      </c>
      <c r="F218" s="10" t="s">
        <v>979</v>
      </c>
    </row>
    <row r="219" spans="1:6" x14ac:dyDescent="0.2">
      <c r="A219" s="10" t="s">
        <v>360</v>
      </c>
      <c r="B219" s="10" t="s">
        <v>356</v>
      </c>
      <c r="C219" s="10" t="s">
        <v>354</v>
      </c>
      <c r="D219" s="10" t="s">
        <v>355</v>
      </c>
      <c r="E219" s="10" t="s">
        <v>979</v>
      </c>
      <c r="F219" s="10" t="s">
        <v>979</v>
      </c>
    </row>
    <row r="220" spans="1:6" x14ac:dyDescent="0.2">
      <c r="A220" s="10" t="s">
        <v>361</v>
      </c>
      <c r="B220" s="10" t="s">
        <v>356</v>
      </c>
      <c r="C220" s="10" t="s">
        <v>354</v>
      </c>
      <c r="D220" s="10" t="s">
        <v>355</v>
      </c>
      <c r="E220" s="10" t="s">
        <v>979</v>
      </c>
      <c r="F220" s="10" t="s">
        <v>979</v>
      </c>
    </row>
    <row r="221" spans="1:6" x14ac:dyDescent="0.2">
      <c r="A221" s="10" t="s">
        <v>362</v>
      </c>
      <c r="B221" s="10" t="s">
        <v>365</v>
      </c>
      <c r="C221" s="10" t="s">
        <v>363</v>
      </c>
      <c r="D221" s="10" t="s">
        <v>364</v>
      </c>
      <c r="E221" s="10" t="s">
        <v>979</v>
      </c>
      <c r="F221" s="10" t="s">
        <v>979</v>
      </c>
    </row>
    <row r="222" spans="1:6" x14ac:dyDescent="0.2">
      <c r="A222" s="4" t="s">
        <v>1218</v>
      </c>
      <c r="B222" s="4" t="s">
        <v>1221</v>
      </c>
      <c r="C222" s="4" t="s">
        <v>1219</v>
      </c>
      <c r="D222" s="4" t="s">
        <v>1220</v>
      </c>
      <c r="E222" s="4" t="s">
        <v>1045</v>
      </c>
      <c r="F222" s="4" t="s">
        <v>979</v>
      </c>
    </row>
    <row r="223" spans="1:6" x14ac:dyDescent="0.2">
      <c r="A223" s="4" t="s">
        <v>1222</v>
      </c>
      <c r="B223" s="4" t="s">
        <v>1221</v>
      </c>
      <c r="C223" s="4" t="s">
        <v>1219</v>
      </c>
      <c r="D223" s="4" t="s">
        <v>1220</v>
      </c>
      <c r="E223" s="4" t="s">
        <v>1045</v>
      </c>
      <c r="F223" s="4" t="s">
        <v>979</v>
      </c>
    </row>
    <row r="224" spans="1:6" x14ac:dyDescent="0.2">
      <c r="A224" s="10" t="s">
        <v>366</v>
      </c>
      <c r="B224" s="10" t="s">
        <v>369</v>
      </c>
      <c r="C224" s="10" t="s">
        <v>367</v>
      </c>
      <c r="D224" s="10" t="s">
        <v>368</v>
      </c>
      <c r="E224" s="10" t="s">
        <v>979</v>
      </c>
      <c r="F224" s="10" t="s">
        <v>979</v>
      </c>
    </row>
    <row r="225" spans="1:6" x14ac:dyDescent="0.2">
      <c r="A225" s="10" t="s">
        <v>370</v>
      </c>
      <c r="B225" s="10" t="s">
        <v>373</v>
      </c>
      <c r="C225" s="10" t="s">
        <v>371</v>
      </c>
      <c r="D225" s="10" t="s">
        <v>372</v>
      </c>
      <c r="E225" s="10" t="s">
        <v>979</v>
      </c>
      <c r="F225" s="10" t="s">
        <v>979</v>
      </c>
    </row>
    <row r="226" spans="1:6" x14ac:dyDescent="0.2">
      <c r="A226" s="10" t="s">
        <v>374</v>
      </c>
      <c r="B226" s="10" t="s">
        <v>373</v>
      </c>
      <c r="C226" s="10" t="s">
        <v>371</v>
      </c>
      <c r="D226" s="10" t="s">
        <v>372</v>
      </c>
      <c r="E226" s="10" t="s">
        <v>979</v>
      </c>
      <c r="F226" s="10" t="s">
        <v>979</v>
      </c>
    </row>
    <row r="227" spans="1:6" x14ac:dyDescent="0.2">
      <c r="A227" s="4" t="s">
        <v>1048</v>
      </c>
      <c r="B227" s="4" t="s">
        <v>373</v>
      </c>
      <c r="C227" s="4" t="s">
        <v>371</v>
      </c>
      <c r="D227" s="4" t="s">
        <v>372</v>
      </c>
      <c r="E227" s="4" t="s">
        <v>1045</v>
      </c>
      <c r="F227" s="4" t="s">
        <v>979</v>
      </c>
    </row>
    <row r="228" spans="1:6" x14ac:dyDescent="0.2">
      <c r="A228" s="10" t="s">
        <v>375</v>
      </c>
      <c r="B228" s="10" t="s">
        <v>378</v>
      </c>
      <c r="C228" s="10" t="s">
        <v>376</v>
      </c>
      <c r="D228" s="10" t="s">
        <v>377</v>
      </c>
      <c r="E228" s="10" t="s">
        <v>979</v>
      </c>
      <c r="F228" s="10" t="s">
        <v>979</v>
      </c>
    </row>
    <row r="229" spans="1:6" x14ac:dyDescent="0.2">
      <c r="A229" s="10" t="s">
        <v>379</v>
      </c>
      <c r="B229" s="10" t="s">
        <v>378</v>
      </c>
      <c r="C229" s="10" t="s">
        <v>376</v>
      </c>
      <c r="D229" s="10" t="s">
        <v>377</v>
      </c>
      <c r="E229" s="10" t="s">
        <v>979</v>
      </c>
      <c r="F229" s="10" t="s">
        <v>979</v>
      </c>
    </row>
    <row r="230" spans="1:6" x14ac:dyDescent="0.2">
      <c r="A230" s="10" t="s">
        <v>1681</v>
      </c>
      <c r="B230" s="10" t="s">
        <v>1688</v>
      </c>
      <c r="C230" s="10" t="s">
        <v>975</v>
      </c>
      <c r="D230" s="10" t="s">
        <v>976</v>
      </c>
      <c r="E230" s="10" t="s">
        <v>979</v>
      </c>
      <c r="F230" s="10" t="s">
        <v>979</v>
      </c>
    </row>
    <row r="231" spans="1:6" x14ac:dyDescent="0.2">
      <c r="A231" s="10" t="s">
        <v>974</v>
      </c>
      <c r="B231" s="10" t="s">
        <v>1688</v>
      </c>
      <c r="C231" s="10" t="s">
        <v>975</v>
      </c>
      <c r="D231" s="10" t="s">
        <v>976</v>
      </c>
      <c r="E231" s="10" t="s">
        <v>979</v>
      </c>
      <c r="F231" s="10" t="s">
        <v>979</v>
      </c>
    </row>
    <row r="232" spans="1:6" x14ac:dyDescent="0.2">
      <c r="A232" s="10" t="s">
        <v>977</v>
      </c>
      <c r="B232" s="10" t="s">
        <v>1688</v>
      </c>
      <c r="C232" s="10" t="s">
        <v>975</v>
      </c>
      <c r="D232" s="10" t="s">
        <v>976</v>
      </c>
      <c r="E232" s="10" t="s">
        <v>979</v>
      </c>
      <c r="F232" s="10" t="s">
        <v>979</v>
      </c>
    </row>
    <row r="233" spans="1:6" x14ac:dyDescent="0.2">
      <c r="A233" s="10" t="s">
        <v>380</v>
      </c>
      <c r="B233" s="10" t="s">
        <v>383</v>
      </c>
      <c r="C233" s="10" t="s">
        <v>381</v>
      </c>
      <c r="D233" s="10" t="s">
        <v>382</v>
      </c>
      <c r="E233" s="10" t="s">
        <v>979</v>
      </c>
      <c r="F233" s="10" t="s">
        <v>979</v>
      </c>
    </row>
    <row r="234" spans="1:6" x14ac:dyDescent="0.2">
      <c r="A234" s="10" t="s">
        <v>384</v>
      </c>
      <c r="B234" s="10" t="s">
        <v>383</v>
      </c>
      <c r="C234" s="10" t="s">
        <v>381</v>
      </c>
      <c r="D234" s="10" t="s">
        <v>382</v>
      </c>
      <c r="E234" s="10" t="s">
        <v>979</v>
      </c>
      <c r="F234" s="10" t="s">
        <v>979</v>
      </c>
    </row>
    <row r="235" spans="1:6" x14ac:dyDescent="0.2">
      <c r="A235" s="10" t="s">
        <v>385</v>
      </c>
      <c r="B235" s="10" t="s">
        <v>388</v>
      </c>
      <c r="C235" s="10" t="s">
        <v>386</v>
      </c>
      <c r="D235" s="10" t="s">
        <v>387</v>
      </c>
      <c r="E235" s="10" t="s">
        <v>979</v>
      </c>
      <c r="F235" s="10" t="s">
        <v>979</v>
      </c>
    </row>
    <row r="236" spans="1:6" x14ac:dyDescent="0.2">
      <c r="A236" s="4" t="s">
        <v>1049</v>
      </c>
      <c r="B236" s="4" t="s">
        <v>388</v>
      </c>
      <c r="C236" s="4" t="s">
        <v>386</v>
      </c>
      <c r="D236" s="4" t="s">
        <v>387</v>
      </c>
      <c r="E236" s="4" t="s">
        <v>1045</v>
      </c>
      <c r="F236" s="4" t="s">
        <v>979</v>
      </c>
    </row>
    <row r="237" spans="1:6" x14ac:dyDescent="0.2">
      <c r="A237" s="10" t="s">
        <v>389</v>
      </c>
      <c r="B237" s="10" t="s">
        <v>392</v>
      </c>
      <c r="C237" s="10" t="s">
        <v>390</v>
      </c>
      <c r="D237" s="10" t="s">
        <v>391</v>
      </c>
      <c r="E237" s="10" t="s">
        <v>979</v>
      </c>
      <c r="F237" s="10" t="s">
        <v>979</v>
      </c>
    </row>
    <row r="238" spans="1:6" x14ac:dyDescent="0.2">
      <c r="A238" s="10" t="s">
        <v>393</v>
      </c>
      <c r="B238" s="10" t="s">
        <v>396</v>
      </c>
      <c r="C238" s="10" t="s">
        <v>394</v>
      </c>
      <c r="D238" s="10" t="s">
        <v>395</v>
      </c>
      <c r="E238" s="10" t="s">
        <v>979</v>
      </c>
      <c r="F238" s="10" t="s">
        <v>979</v>
      </c>
    </row>
    <row r="239" spans="1:6" x14ac:dyDescent="0.2">
      <c r="A239" s="10" t="s">
        <v>925</v>
      </c>
      <c r="B239" s="10" t="s">
        <v>1689</v>
      </c>
      <c r="C239" s="10" t="s">
        <v>926</v>
      </c>
      <c r="D239" s="10" t="s">
        <v>927</v>
      </c>
      <c r="E239" s="10" t="s">
        <v>979</v>
      </c>
      <c r="F239" s="10" t="s">
        <v>979</v>
      </c>
    </row>
    <row r="240" spans="1:6" x14ac:dyDescent="0.2">
      <c r="A240" s="10" t="s">
        <v>1699</v>
      </c>
      <c r="B240" s="10" t="s">
        <v>1689</v>
      </c>
      <c r="C240" s="10" t="s">
        <v>926</v>
      </c>
      <c r="D240" s="10" t="s">
        <v>927</v>
      </c>
      <c r="E240" s="10" t="s">
        <v>979</v>
      </c>
      <c r="F240" s="10" t="s">
        <v>1045</v>
      </c>
    </row>
    <row r="241" spans="1:6" x14ac:dyDescent="0.2">
      <c r="A241" s="10" t="s">
        <v>397</v>
      </c>
      <c r="B241" s="10" t="s">
        <v>400</v>
      </c>
      <c r="C241" s="10" t="s">
        <v>398</v>
      </c>
      <c r="D241" s="10" t="s">
        <v>399</v>
      </c>
      <c r="E241" s="10" t="s">
        <v>979</v>
      </c>
      <c r="F241" s="10" t="s">
        <v>979</v>
      </c>
    </row>
    <row r="242" spans="1:6" x14ac:dyDescent="0.2">
      <c r="A242" s="10" t="s">
        <v>401</v>
      </c>
      <c r="B242" s="10" t="s">
        <v>404</v>
      </c>
      <c r="C242" s="10" t="s">
        <v>402</v>
      </c>
      <c r="D242" s="10" t="s">
        <v>403</v>
      </c>
      <c r="E242" s="10" t="s">
        <v>979</v>
      </c>
      <c r="F242" s="10" t="s">
        <v>979</v>
      </c>
    </row>
    <row r="243" spans="1:6" x14ac:dyDescent="0.2">
      <c r="A243" s="10" t="s">
        <v>405</v>
      </c>
      <c r="B243" s="10" t="s">
        <v>404</v>
      </c>
      <c r="C243" s="10" t="s">
        <v>402</v>
      </c>
      <c r="D243" s="10" t="s">
        <v>403</v>
      </c>
      <c r="E243" s="10" t="s">
        <v>979</v>
      </c>
      <c r="F243" s="10" t="s">
        <v>979</v>
      </c>
    </row>
    <row r="244" spans="1:6" x14ac:dyDescent="0.2">
      <c r="A244" s="10" t="s">
        <v>406</v>
      </c>
      <c r="B244" s="10" t="s">
        <v>404</v>
      </c>
      <c r="C244" s="10" t="s">
        <v>402</v>
      </c>
      <c r="D244" s="10" t="s">
        <v>403</v>
      </c>
      <c r="E244" s="10" t="s">
        <v>979</v>
      </c>
      <c r="F244" s="10" t="s">
        <v>979</v>
      </c>
    </row>
    <row r="245" spans="1:6" x14ac:dyDescent="0.2">
      <c r="A245" s="10" t="s">
        <v>407</v>
      </c>
      <c r="B245" s="10" t="s">
        <v>410</v>
      </c>
      <c r="C245" s="10" t="s">
        <v>408</v>
      </c>
      <c r="D245" s="10" t="s">
        <v>409</v>
      </c>
      <c r="E245" s="10" t="s">
        <v>979</v>
      </c>
      <c r="F245" s="10" t="s">
        <v>979</v>
      </c>
    </row>
    <row r="246" spans="1:6" x14ac:dyDescent="0.2">
      <c r="A246" s="10" t="s">
        <v>411</v>
      </c>
      <c r="B246" s="10" t="s">
        <v>410</v>
      </c>
      <c r="C246" s="10" t="s">
        <v>408</v>
      </c>
      <c r="D246" s="10" t="s">
        <v>409</v>
      </c>
      <c r="E246" s="10" t="s">
        <v>979</v>
      </c>
      <c r="F246" s="10" t="s">
        <v>979</v>
      </c>
    </row>
    <row r="247" spans="1:6" x14ac:dyDescent="0.2">
      <c r="A247" s="10" t="s">
        <v>412</v>
      </c>
      <c r="B247" s="10" t="s">
        <v>410</v>
      </c>
      <c r="C247" s="10" t="s">
        <v>408</v>
      </c>
      <c r="D247" s="10" t="s">
        <v>409</v>
      </c>
      <c r="E247" s="10" t="s">
        <v>979</v>
      </c>
      <c r="F247" s="10" t="s">
        <v>979</v>
      </c>
    </row>
    <row r="248" spans="1:6" x14ac:dyDescent="0.2">
      <c r="A248" s="10" t="s">
        <v>413</v>
      </c>
      <c r="B248" s="10" t="s">
        <v>410</v>
      </c>
      <c r="C248" s="10" t="s">
        <v>408</v>
      </c>
      <c r="D248" s="10" t="s">
        <v>409</v>
      </c>
      <c r="E248" s="10" t="s">
        <v>979</v>
      </c>
      <c r="F248" s="10" t="s">
        <v>979</v>
      </c>
    </row>
    <row r="249" spans="1:6" x14ac:dyDescent="0.2">
      <c r="A249" s="10" t="s">
        <v>981</v>
      </c>
      <c r="B249" s="10" t="s">
        <v>410</v>
      </c>
      <c r="C249" s="10" t="s">
        <v>408</v>
      </c>
      <c r="D249" s="10" t="s">
        <v>409</v>
      </c>
      <c r="E249" s="10" t="s">
        <v>979</v>
      </c>
      <c r="F249" s="10" t="s">
        <v>1045</v>
      </c>
    </row>
    <row r="250" spans="1:6" x14ac:dyDescent="0.2">
      <c r="A250" s="10" t="s">
        <v>982</v>
      </c>
      <c r="B250" s="10" t="s">
        <v>410</v>
      </c>
      <c r="C250" s="10" t="s">
        <v>408</v>
      </c>
      <c r="D250" s="10" t="s">
        <v>409</v>
      </c>
      <c r="E250" s="10" t="s">
        <v>979</v>
      </c>
      <c r="F250" s="10" t="s">
        <v>1045</v>
      </c>
    </row>
    <row r="251" spans="1:6" x14ac:dyDescent="0.2">
      <c r="A251" s="10" t="s">
        <v>1682</v>
      </c>
      <c r="B251" s="10" t="s">
        <v>1690</v>
      </c>
      <c r="C251" s="10" t="s">
        <v>936</v>
      </c>
      <c r="D251" s="10" t="s">
        <v>937</v>
      </c>
      <c r="E251" s="10" t="s">
        <v>979</v>
      </c>
      <c r="F251" s="10" t="s">
        <v>979</v>
      </c>
    </row>
    <row r="252" spans="1:6" x14ac:dyDescent="0.2">
      <c r="A252" s="10" t="s">
        <v>935</v>
      </c>
      <c r="B252" s="10" t="s">
        <v>1690</v>
      </c>
      <c r="C252" s="10" t="s">
        <v>936</v>
      </c>
      <c r="D252" s="10" t="s">
        <v>937</v>
      </c>
      <c r="E252" s="10" t="s">
        <v>979</v>
      </c>
      <c r="F252" s="10" t="s">
        <v>979</v>
      </c>
    </row>
    <row r="253" spans="1:6" x14ac:dyDescent="0.2">
      <c r="A253" s="10" t="s">
        <v>414</v>
      </c>
      <c r="B253" s="10" t="s">
        <v>417</v>
      </c>
      <c r="C253" s="10" t="s">
        <v>415</v>
      </c>
      <c r="D253" s="10" t="s">
        <v>416</v>
      </c>
      <c r="E253" s="10" t="s">
        <v>979</v>
      </c>
      <c r="F253" s="10" t="s">
        <v>979</v>
      </c>
    </row>
    <row r="254" spans="1:6" x14ac:dyDescent="0.2">
      <c r="A254" s="10" t="s">
        <v>418</v>
      </c>
      <c r="B254" s="10" t="s">
        <v>417</v>
      </c>
      <c r="C254" s="10" t="s">
        <v>415</v>
      </c>
      <c r="D254" s="10" t="s">
        <v>416</v>
      </c>
      <c r="E254" s="10" t="s">
        <v>979</v>
      </c>
      <c r="F254" s="10" t="s">
        <v>979</v>
      </c>
    </row>
    <row r="255" spans="1:6" x14ac:dyDescent="0.2">
      <c r="A255" s="10" t="s">
        <v>419</v>
      </c>
      <c r="B255" s="10" t="s">
        <v>417</v>
      </c>
      <c r="C255" s="10" t="s">
        <v>415</v>
      </c>
      <c r="D255" s="10" t="s">
        <v>416</v>
      </c>
      <c r="E255" s="10" t="s">
        <v>979</v>
      </c>
      <c r="F255" s="10" t="s">
        <v>979</v>
      </c>
    </row>
    <row r="256" spans="1:6" x14ac:dyDescent="0.2">
      <c r="A256" s="10" t="s">
        <v>420</v>
      </c>
      <c r="B256" s="10" t="s">
        <v>423</v>
      </c>
      <c r="C256" s="10" t="s">
        <v>421</v>
      </c>
      <c r="D256" s="10" t="s">
        <v>422</v>
      </c>
      <c r="E256" s="10" t="s">
        <v>979</v>
      </c>
      <c r="F256" s="10" t="s">
        <v>979</v>
      </c>
    </row>
    <row r="257" spans="1:6" x14ac:dyDescent="0.2">
      <c r="A257" s="10" t="s">
        <v>424</v>
      </c>
      <c r="B257" s="10" t="s">
        <v>423</v>
      </c>
      <c r="C257" s="10" t="s">
        <v>421</v>
      </c>
      <c r="D257" s="10" t="s">
        <v>422</v>
      </c>
      <c r="E257" s="10" t="s">
        <v>979</v>
      </c>
      <c r="F257" s="10" t="s">
        <v>979</v>
      </c>
    </row>
    <row r="258" spans="1:6" x14ac:dyDescent="0.2">
      <c r="A258" s="10" t="s">
        <v>425</v>
      </c>
      <c r="B258" s="10" t="s">
        <v>423</v>
      </c>
      <c r="C258" s="10" t="s">
        <v>421</v>
      </c>
      <c r="D258" s="10" t="s">
        <v>422</v>
      </c>
      <c r="E258" s="10" t="s">
        <v>979</v>
      </c>
      <c r="F258" s="10" t="s">
        <v>979</v>
      </c>
    </row>
    <row r="259" spans="1:6" x14ac:dyDescent="0.2">
      <c r="A259" s="10" t="s">
        <v>426</v>
      </c>
      <c r="B259" s="10" t="s">
        <v>429</v>
      </c>
      <c r="C259" s="10" t="s">
        <v>427</v>
      </c>
      <c r="D259" s="10" t="s">
        <v>428</v>
      </c>
      <c r="E259" s="10" t="s">
        <v>979</v>
      </c>
      <c r="F259" s="10" t="s">
        <v>979</v>
      </c>
    </row>
    <row r="260" spans="1:6" x14ac:dyDescent="0.2">
      <c r="A260" s="10" t="s">
        <v>430</v>
      </c>
      <c r="B260" s="10" t="s">
        <v>429</v>
      </c>
      <c r="C260" s="10" t="s">
        <v>427</v>
      </c>
      <c r="D260" s="10" t="s">
        <v>428</v>
      </c>
      <c r="E260" s="10" t="s">
        <v>979</v>
      </c>
      <c r="F260" s="10" t="s">
        <v>979</v>
      </c>
    </row>
    <row r="261" spans="1:6" x14ac:dyDescent="0.2">
      <c r="A261" s="10" t="s">
        <v>431</v>
      </c>
      <c r="B261" s="10" t="s">
        <v>429</v>
      </c>
      <c r="C261" s="10" t="s">
        <v>427</v>
      </c>
      <c r="D261" s="10" t="s">
        <v>428</v>
      </c>
      <c r="E261" s="10" t="s">
        <v>979</v>
      </c>
      <c r="F261" s="10" t="s">
        <v>979</v>
      </c>
    </row>
    <row r="262" spans="1:6" x14ac:dyDescent="0.2">
      <c r="A262" s="10" t="s">
        <v>432</v>
      </c>
      <c r="B262" s="10" t="s">
        <v>429</v>
      </c>
      <c r="C262" s="10" t="s">
        <v>427</v>
      </c>
      <c r="D262" s="10" t="s">
        <v>428</v>
      </c>
      <c r="E262" s="10" t="s">
        <v>979</v>
      </c>
      <c r="F262" s="10" t="s">
        <v>979</v>
      </c>
    </row>
    <row r="263" spans="1:6" x14ac:dyDescent="0.2">
      <c r="A263" s="10" t="s">
        <v>433</v>
      </c>
      <c r="B263" s="10" t="s">
        <v>429</v>
      </c>
      <c r="C263" s="10" t="s">
        <v>427</v>
      </c>
      <c r="D263" s="10" t="s">
        <v>428</v>
      </c>
      <c r="E263" s="10" t="s">
        <v>979</v>
      </c>
      <c r="F263" s="10" t="s">
        <v>979</v>
      </c>
    </row>
    <row r="264" spans="1:6" x14ac:dyDescent="0.2">
      <c r="A264" s="10" t="s">
        <v>434</v>
      </c>
      <c r="B264" s="10" t="s">
        <v>429</v>
      </c>
      <c r="C264" s="10" t="s">
        <v>427</v>
      </c>
      <c r="D264" s="10" t="s">
        <v>428</v>
      </c>
      <c r="E264" s="10" t="s">
        <v>979</v>
      </c>
      <c r="F264" s="10" t="s">
        <v>979</v>
      </c>
    </row>
    <row r="265" spans="1:6" x14ac:dyDescent="0.2">
      <c r="A265" s="10" t="s">
        <v>435</v>
      </c>
      <c r="B265" s="10" t="s">
        <v>438</v>
      </c>
      <c r="C265" s="10" t="s">
        <v>436</v>
      </c>
      <c r="D265" s="10" t="s">
        <v>437</v>
      </c>
      <c r="E265" s="10" t="s">
        <v>979</v>
      </c>
      <c r="F265" s="10" t="s">
        <v>979</v>
      </c>
    </row>
    <row r="266" spans="1:6" x14ac:dyDescent="0.2">
      <c r="A266" s="10" t="s">
        <v>439</v>
      </c>
      <c r="B266" s="10" t="s">
        <v>438</v>
      </c>
      <c r="C266" s="10" t="s">
        <v>436</v>
      </c>
      <c r="D266" s="10" t="s">
        <v>437</v>
      </c>
      <c r="E266" s="10" t="s">
        <v>979</v>
      </c>
      <c r="F266" s="10" t="s">
        <v>979</v>
      </c>
    </row>
    <row r="267" spans="1:6" x14ac:dyDescent="0.2">
      <c r="A267" s="10" t="s">
        <v>440</v>
      </c>
      <c r="B267" s="10" t="s">
        <v>438</v>
      </c>
      <c r="C267" s="10" t="s">
        <v>436</v>
      </c>
      <c r="D267" s="10" t="s">
        <v>437</v>
      </c>
      <c r="E267" s="10" t="s">
        <v>979</v>
      </c>
      <c r="F267" s="10" t="s">
        <v>979</v>
      </c>
    </row>
    <row r="268" spans="1:6" x14ac:dyDescent="0.2">
      <c r="A268" s="10" t="s">
        <v>441</v>
      </c>
      <c r="B268" s="10" t="s">
        <v>438</v>
      </c>
      <c r="C268" s="10" t="s">
        <v>436</v>
      </c>
      <c r="D268" s="10" t="s">
        <v>437</v>
      </c>
      <c r="E268" s="10" t="s">
        <v>979</v>
      </c>
      <c r="F268" s="10" t="s">
        <v>979</v>
      </c>
    </row>
    <row r="269" spans="1:6" x14ac:dyDescent="0.2">
      <c r="A269" s="10" t="s">
        <v>442</v>
      </c>
      <c r="B269" s="10" t="s">
        <v>438</v>
      </c>
      <c r="C269" s="10" t="s">
        <v>436</v>
      </c>
      <c r="D269" s="10" t="s">
        <v>437</v>
      </c>
      <c r="E269" s="10" t="s">
        <v>979</v>
      </c>
      <c r="F269" s="10" t="s">
        <v>979</v>
      </c>
    </row>
    <row r="270" spans="1:6" x14ac:dyDescent="0.2">
      <c r="A270" s="10" t="s">
        <v>443</v>
      </c>
      <c r="B270" s="10" t="s">
        <v>438</v>
      </c>
      <c r="C270" s="10" t="s">
        <v>436</v>
      </c>
      <c r="D270" s="10" t="s">
        <v>437</v>
      </c>
      <c r="E270" s="10" t="s">
        <v>979</v>
      </c>
      <c r="F270" s="10" t="s">
        <v>979</v>
      </c>
    </row>
    <row r="271" spans="1:6" x14ac:dyDescent="0.2">
      <c r="A271" s="10" t="s">
        <v>444</v>
      </c>
      <c r="B271" s="10" t="s">
        <v>438</v>
      </c>
      <c r="C271" s="10" t="s">
        <v>436</v>
      </c>
      <c r="D271" s="10" t="s">
        <v>437</v>
      </c>
      <c r="E271" s="10" t="s">
        <v>979</v>
      </c>
      <c r="F271" s="10" t="s">
        <v>979</v>
      </c>
    </row>
    <row r="272" spans="1:6" x14ac:dyDescent="0.2">
      <c r="A272" s="10" t="s">
        <v>445</v>
      </c>
      <c r="B272" s="10" t="s">
        <v>438</v>
      </c>
      <c r="C272" s="10" t="s">
        <v>436</v>
      </c>
      <c r="D272" s="10" t="s">
        <v>437</v>
      </c>
      <c r="E272" s="10" t="s">
        <v>979</v>
      </c>
      <c r="F272" s="10" t="s">
        <v>979</v>
      </c>
    </row>
    <row r="273" spans="1:6" x14ac:dyDescent="0.2">
      <c r="A273" s="10" t="s">
        <v>446</v>
      </c>
      <c r="B273" s="10" t="s">
        <v>449</v>
      </c>
      <c r="C273" s="10" t="s">
        <v>447</v>
      </c>
      <c r="D273" s="10" t="s">
        <v>448</v>
      </c>
      <c r="E273" s="10" t="s">
        <v>979</v>
      </c>
      <c r="F273" s="10" t="s">
        <v>979</v>
      </c>
    </row>
    <row r="274" spans="1:6" x14ac:dyDescent="0.2">
      <c r="A274" s="10" t="s">
        <v>450</v>
      </c>
      <c r="B274" s="10" t="s">
        <v>449</v>
      </c>
      <c r="C274" s="10" t="s">
        <v>447</v>
      </c>
      <c r="D274" s="10" t="s">
        <v>448</v>
      </c>
      <c r="E274" s="10" t="s">
        <v>979</v>
      </c>
      <c r="F274" s="10" t="s">
        <v>979</v>
      </c>
    </row>
    <row r="275" spans="1:6" x14ac:dyDescent="0.2">
      <c r="A275" s="10" t="s">
        <v>451</v>
      </c>
      <c r="B275" s="10" t="s">
        <v>454</v>
      </c>
      <c r="C275" s="10" t="s">
        <v>452</v>
      </c>
      <c r="D275" s="10" t="s">
        <v>453</v>
      </c>
      <c r="E275" s="10" t="s">
        <v>979</v>
      </c>
      <c r="F275" s="10" t="s">
        <v>979</v>
      </c>
    </row>
    <row r="276" spans="1:6" x14ac:dyDescent="0.2">
      <c r="A276" s="10" t="s">
        <v>455</v>
      </c>
      <c r="B276" s="10" t="s">
        <v>454</v>
      </c>
      <c r="C276" s="10" t="s">
        <v>452</v>
      </c>
      <c r="D276" s="10" t="s">
        <v>453</v>
      </c>
      <c r="E276" s="10" t="s">
        <v>979</v>
      </c>
      <c r="F276" s="10" t="s">
        <v>979</v>
      </c>
    </row>
    <row r="277" spans="1:6" x14ac:dyDescent="0.2">
      <c r="A277" s="10" t="s">
        <v>456</v>
      </c>
      <c r="B277" s="10" t="s">
        <v>459</v>
      </c>
      <c r="C277" s="10" t="s">
        <v>457</v>
      </c>
      <c r="D277" s="10" t="s">
        <v>458</v>
      </c>
      <c r="E277" s="10" t="s">
        <v>979</v>
      </c>
      <c r="F277" s="10" t="s">
        <v>979</v>
      </c>
    </row>
    <row r="278" spans="1:6" x14ac:dyDescent="0.2">
      <c r="A278" s="10" t="s">
        <v>460</v>
      </c>
      <c r="B278" s="10" t="s">
        <v>459</v>
      </c>
      <c r="C278" s="10" t="s">
        <v>457</v>
      </c>
      <c r="D278" s="10" t="s">
        <v>458</v>
      </c>
      <c r="E278" s="10" t="s">
        <v>979</v>
      </c>
      <c r="F278" s="10" t="s">
        <v>979</v>
      </c>
    </row>
    <row r="279" spans="1:6" x14ac:dyDescent="0.2">
      <c r="A279" s="10" t="s">
        <v>461</v>
      </c>
      <c r="B279" s="10" t="s">
        <v>459</v>
      </c>
      <c r="C279" s="10" t="s">
        <v>457</v>
      </c>
      <c r="D279" s="10" t="s">
        <v>458</v>
      </c>
      <c r="E279" s="10" t="s">
        <v>979</v>
      </c>
      <c r="F279" s="10" t="s">
        <v>979</v>
      </c>
    </row>
    <row r="280" spans="1:6" x14ac:dyDescent="0.2">
      <c r="A280" s="10" t="s">
        <v>462</v>
      </c>
      <c r="B280" s="10" t="s">
        <v>459</v>
      </c>
      <c r="C280" s="10" t="s">
        <v>457</v>
      </c>
      <c r="D280" s="10" t="s">
        <v>458</v>
      </c>
      <c r="E280" s="10" t="s">
        <v>979</v>
      </c>
      <c r="F280" s="10" t="s">
        <v>979</v>
      </c>
    </row>
    <row r="281" spans="1:6" x14ac:dyDescent="0.2">
      <c r="A281" s="10" t="s">
        <v>463</v>
      </c>
      <c r="B281" s="10" t="s">
        <v>459</v>
      </c>
      <c r="C281" s="10" t="s">
        <v>457</v>
      </c>
      <c r="D281" s="10" t="s">
        <v>458</v>
      </c>
      <c r="E281" s="10" t="s">
        <v>979</v>
      </c>
      <c r="F281" s="10" t="s">
        <v>979</v>
      </c>
    </row>
    <row r="282" spans="1:6" x14ac:dyDescent="0.2">
      <c r="A282" s="10" t="s">
        <v>464</v>
      </c>
      <c r="B282" s="10" t="s">
        <v>459</v>
      </c>
      <c r="C282" s="10" t="s">
        <v>457</v>
      </c>
      <c r="D282" s="10" t="s">
        <v>458</v>
      </c>
      <c r="E282" s="10" t="s">
        <v>979</v>
      </c>
      <c r="F282" s="10" t="s">
        <v>979</v>
      </c>
    </row>
    <row r="283" spans="1:6" x14ac:dyDescent="0.2">
      <c r="A283" s="4" t="s">
        <v>1050</v>
      </c>
      <c r="B283" s="4" t="s">
        <v>459</v>
      </c>
      <c r="C283" s="4" t="s">
        <v>457</v>
      </c>
      <c r="D283" s="4" t="s">
        <v>458</v>
      </c>
      <c r="E283" s="4" t="s">
        <v>1045</v>
      </c>
      <c r="F283" s="4" t="s">
        <v>979</v>
      </c>
    </row>
    <row r="284" spans="1:6" x14ac:dyDescent="0.2">
      <c r="A284" s="10" t="s">
        <v>465</v>
      </c>
      <c r="B284" s="10" t="s">
        <v>468</v>
      </c>
      <c r="C284" s="10" t="s">
        <v>466</v>
      </c>
      <c r="D284" s="10" t="s">
        <v>467</v>
      </c>
      <c r="E284" s="10" t="s">
        <v>979</v>
      </c>
      <c r="F284" s="10" t="s">
        <v>979</v>
      </c>
    </row>
    <row r="285" spans="1:6" x14ac:dyDescent="0.2">
      <c r="A285" s="4" t="s">
        <v>1065</v>
      </c>
      <c r="B285" s="4" t="s">
        <v>1068</v>
      </c>
      <c r="C285" s="4" t="s">
        <v>1066</v>
      </c>
      <c r="D285" s="4" t="s">
        <v>1067</v>
      </c>
      <c r="E285" s="4" t="s">
        <v>1045</v>
      </c>
      <c r="F285" s="4" t="s">
        <v>979</v>
      </c>
    </row>
    <row r="286" spans="1:6" x14ac:dyDescent="0.2">
      <c r="A286" s="4" t="s">
        <v>1069</v>
      </c>
      <c r="B286" s="4" t="s">
        <v>1068</v>
      </c>
      <c r="C286" s="4" t="s">
        <v>1066</v>
      </c>
      <c r="D286" s="4" t="s">
        <v>1067</v>
      </c>
      <c r="E286" s="4" t="s">
        <v>1045</v>
      </c>
      <c r="F286" s="4" t="s">
        <v>979</v>
      </c>
    </row>
    <row r="287" spans="1:6" x14ac:dyDescent="0.2">
      <c r="A287" s="10" t="s">
        <v>469</v>
      </c>
      <c r="B287" s="10" t="s">
        <v>472</v>
      </c>
      <c r="C287" s="10" t="s">
        <v>470</v>
      </c>
      <c r="D287" s="10" t="s">
        <v>471</v>
      </c>
      <c r="E287" s="10" t="s">
        <v>979</v>
      </c>
      <c r="F287" s="10" t="s">
        <v>979</v>
      </c>
    </row>
    <row r="288" spans="1:6" x14ac:dyDescent="0.2">
      <c r="A288" s="10" t="s">
        <v>473</v>
      </c>
      <c r="B288" s="10" t="s">
        <v>472</v>
      </c>
      <c r="C288" s="10" t="s">
        <v>470</v>
      </c>
      <c r="D288" s="10" t="s">
        <v>471</v>
      </c>
      <c r="E288" s="10" t="s">
        <v>979</v>
      </c>
      <c r="F288" s="10" t="s">
        <v>979</v>
      </c>
    </row>
    <row r="289" spans="1:6" x14ac:dyDescent="0.2">
      <c r="A289" s="10" t="s">
        <v>474</v>
      </c>
      <c r="B289" s="10" t="s">
        <v>472</v>
      </c>
      <c r="C289" s="10" t="s">
        <v>470</v>
      </c>
      <c r="D289" s="10" t="s">
        <v>471</v>
      </c>
      <c r="E289" s="10" t="s">
        <v>979</v>
      </c>
      <c r="F289" s="10" t="s">
        <v>979</v>
      </c>
    </row>
    <row r="290" spans="1:6" x14ac:dyDescent="0.2">
      <c r="A290" s="10" t="s">
        <v>475</v>
      </c>
      <c r="B290" s="10" t="s">
        <v>472</v>
      </c>
      <c r="C290" s="10" t="s">
        <v>470</v>
      </c>
      <c r="D290" s="10" t="s">
        <v>471</v>
      </c>
      <c r="E290" s="10" t="s">
        <v>979</v>
      </c>
      <c r="F290" s="10" t="s">
        <v>979</v>
      </c>
    </row>
    <row r="291" spans="1:6" x14ac:dyDescent="0.2">
      <c r="A291" s="10" t="s">
        <v>476</v>
      </c>
      <c r="B291" s="10" t="s">
        <v>472</v>
      </c>
      <c r="C291" s="10" t="s">
        <v>470</v>
      </c>
      <c r="D291" s="10" t="s">
        <v>471</v>
      </c>
      <c r="E291" s="10" t="s">
        <v>979</v>
      </c>
      <c r="F291" s="10" t="s">
        <v>979</v>
      </c>
    </row>
    <row r="292" spans="1:6" x14ac:dyDescent="0.2">
      <c r="A292" s="10" t="s">
        <v>477</v>
      </c>
      <c r="B292" s="10" t="s">
        <v>480</v>
      </c>
      <c r="C292" s="10" t="s">
        <v>478</v>
      </c>
      <c r="D292" s="10" t="s">
        <v>479</v>
      </c>
      <c r="E292" s="10" t="s">
        <v>979</v>
      </c>
      <c r="F292" s="10" t="s">
        <v>979</v>
      </c>
    </row>
    <row r="293" spans="1:6" x14ac:dyDescent="0.2">
      <c r="A293" s="10" t="s">
        <v>481</v>
      </c>
      <c r="B293" s="10" t="s">
        <v>480</v>
      </c>
      <c r="C293" s="10" t="s">
        <v>478</v>
      </c>
      <c r="D293" s="10" t="s">
        <v>479</v>
      </c>
      <c r="E293" s="10" t="s">
        <v>979</v>
      </c>
      <c r="F293" s="10" t="s">
        <v>979</v>
      </c>
    </row>
    <row r="294" spans="1:6" x14ac:dyDescent="0.2">
      <c r="A294" s="10" t="s">
        <v>482</v>
      </c>
      <c r="B294" s="10" t="s">
        <v>485</v>
      </c>
      <c r="C294" s="10" t="s">
        <v>483</v>
      </c>
      <c r="D294" s="10" t="s">
        <v>484</v>
      </c>
      <c r="E294" s="10" t="s">
        <v>979</v>
      </c>
      <c r="F294" s="10" t="s">
        <v>979</v>
      </c>
    </row>
    <row r="295" spans="1:6" x14ac:dyDescent="0.2">
      <c r="A295" s="10" t="s">
        <v>486</v>
      </c>
      <c r="B295" s="10" t="s">
        <v>485</v>
      </c>
      <c r="C295" s="10" t="s">
        <v>483</v>
      </c>
      <c r="D295" s="10" t="s">
        <v>484</v>
      </c>
      <c r="E295" s="10" t="s">
        <v>979</v>
      </c>
      <c r="F295" s="10" t="s">
        <v>979</v>
      </c>
    </row>
    <row r="296" spans="1:6" x14ac:dyDescent="0.2">
      <c r="A296" s="10" t="s">
        <v>487</v>
      </c>
      <c r="B296" s="10" t="s">
        <v>485</v>
      </c>
      <c r="C296" s="10" t="s">
        <v>483</v>
      </c>
      <c r="D296" s="10" t="s">
        <v>484</v>
      </c>
      <c r="E296" s="10" t="s">
        <v>979</v>
      </c>
      <c r="F296" s="10" t="s">
        <v>979</v>
      </c>
    </row>
    <row r="297" spans="1:6" x14ac:dyDescent="0.2">
      <c r="A297" s="10" t="s">
        <v>488</v>
      </c>
      <c r="B297" s="10" t="s">
        <v>485</v>
      </c>
      <c r="C297" s="10" t="s">
        <v>483</v>
      </c>
      <c r="D297" s="10" t="s">
        <v>484</v>
      </c>
      <c r="E297" s="10" t="s">
        <v>979</v>
      </c>
      <c r="F297" s="10" t="s">
        <v>979</v>
      </c>
    </row>
    <row r="298" spans="1:6" x14ac:dyDescent="0.2">
      <c r="A298" s="4" t="s">
        <v>1504</v>
      </c>
      <c r="B298" s="4" t="s">
        <v>1236</v>
      </c>
      <c r="C298" s="4" t="s">
        <v>1234</v>
      </c>
      <c r="D298" s="4" t="s">
        <v>1235</v>
      </c>
      <c r="E298" s="4" t="s">
        <v>1045</v>
      </c>
      <c r="F298" s="4" t="s">
        <v>979</v>
      </c>
    </row>
    <row r="299" spans="1:6" x14ac:dyDescent="0.2">
      <c r="A299" s="4" t="s">
        <v>1233</v>
      </c>
      <c r="B299" s="4" t="s">
        <v>1236</v>
      </c>
      <c r="C299" s="4" t="s">
        <v>1234</v>
      </c>
      <c r="D299" s="4" t="s">
        <v>1235</v>
      </c>
      <c r="E299" s="4" t="s">
        <v>1045</v>
      </c>
      <c r="F299" s="4" t="s">
        <v>979</v>
      </c>
    </row>
    <row r="300" spans="1:6" x14ac:dyDescent="0.2">
      <c r="A300" s="4" t="s">
        <v>1708</v>
      </c>
      <c r="B300" s="4" t="s">
        <v>1236</v>
      </c>
      <c r="C300" s="4" t="s">
        <v>1234</v>
      </c>
      <c r="D300" s="4" t="s">
        <v>1235</v>
      </c>
      <c r="E300" s="4" t="s">
        <v>1045</v>
      </c>
      <c r="F300" s="4" t="s">
        <v>979</v>
      </c>
    </row>
    <row r="301" spans="1:6" x14ac:dyDescent="0.2">
      <c r="A301" s="10" t="s">
        <v>489</v>
      </c>
      <c r="B301" s="10" t="s">
        <v>492</v>
      </c>
      <c r="C301" s="10" t="s">
        <v>490</v>
      </c>
      <c r="D301" s="10" t="s">
        <v>491</v>
      </c>
      <c r="E301" s="10" t="s">
        <v>979</v>
      </c>
      <c r="F301" s="10" t="s">
        <v>979</v>
      </c>
    </row>
    <row r="302" spans="1:6" x14ac:dyDescent="0.2">
      <c r="A302" s="10" t="s">
        <v>493</v>
      </c>
      <c r="B302" s="10" t="s">
        <v>492</v>
      </c>
      <c r="C302" s="10" t="s">
        <v>490</v>
      </c>
      <c r="D302" s="10" t="s">
        <v>491</v>
      </c>
      <c r="E302" s="10" t="s">
        <v>979</v>
      </c>
      <c r="F302" s="10" t="s">
        <v>979</v>
      </c>
    </row>
    <row r="303" spans="1:6" x14ac:dyDescent="0.2">
      <c r="A303" s="10" t="s">
        <v>494</v>
      </c>
      <c r="B303" s="10" t="s">
        <v>492</v>
      </c>
      <c r="C303" s="10" t="s">
        <v>490</v>
      </c>
      <c r="D303" s="10" t="s">
        <v>491</v>
      </c>
      <c r="E303" s="10" t="s">
        <v>979</v>
      </c>
      <c r="F303" s="10" t="s">
        <v>979</v>
      </c>
    </row>
    <row r="304" spans="1:6" x14ac:dyDescent="0.2">
      <c r="A304" s="10" t="s">
        <v>495</v>
      </c>
      <c r="B304" s="10" t="s">
        <v>492</v>
      </c>
      <c r="C304" s="10" t="s">
        <v>490</v>
      </c>
      <c r="D304" s="10" t="s">
        <v>491</v>
      </c>
      <c r="E304" s="10" t="s">
        <v>979</v>
      </c>
      <c r="F304" s="10" t="s">
        <v>979</v>
      </c>
    </row>
    <row r="305" spans="1:6" x14ac:dyDescent="0.2">
      <c r="A305" s="10" t="s">
        <v>496</v>
      </c>
      <c r="B305" s="10" t="s">
        <v>492</v>
      </c>
      <c r="C305" s="10" t="s">
        <v>490</v>
      </c>
      <c r="D305" s="10" t="s">
        <v>491</v>
      </c>
      <c r="E305" s="10" t="s">
        <v>979</v>
      </c>
      <c r="F305" s="10" t="s">
        <v>979</v>
      </c>
    </row>
    <row r="306" spans="1:6" x14ac:dyDescent="0.2">
      <c r="A306" s="10" t="s">
        <v>992</v>
      </c>
      <c r="B306" s="10" t="s">
        <v>995</v>
      </c>
      <c r="C306" s="10" t="s">
        <v>993</v>
      </c>
      <c r="D306" s="10" t="s">
        <v>994</v>
      </c>
      <c r="E306" s="10" t="s">
        <v>979</v>
      </c>
      <c r="F306" s="10" t="s">
        <v>1045</v>
      </c>
    </row>
    <row r="307" spans="1:6" x14ac:dyDescent="0.2">
      <c r="A307" s="10" t="s">
        <v>497</v>
      </c>
      <c r="B307" s="10" t="s">
        <v>500</v>
      </c>
      <c r="C307" s="10" t="s">
        <v>498</v>
      </c>
      <c r="D307" s="10" t="s">
        <v>499</v>
      </c>
      <c r="E307" s="10" t="s">
        <v>979</v>
      </c>
      <c r="F307" s="10" t="s">
        <v>979</v>
      </c>
    </row>
    <row r="308" spans="1:6" x14ac:dyDescent="0.2">
      <c r="A308" s="10" t="s">
        <v>501</v>
      </c>
      <c r="B308" s="10" t="s">
        <v>504</v>
      </c>
      <c r="C308" s="10" t="s">
        <v>502</v>
      </c>
      <c r="D308" s="10" t="s">
        <v>503</v>
      </c>
      <c r="E308" s="10" t="s">
        <v>979</v>
      </c>
      <c r="F308" s="10" t="s">
        <v>979</v>
      </c>
    </row>
    <row r="309" spans="1:6" x14ac:dyDescent="0.2">
      <c r="A309" s="10" t="s">
        <v>505</v>
      </c>
      <c r="B309" s="10" t="s">
        <v>504</v>
      </c>
      <c r="C309" s="10" t="s">
        <v>502</v>
      </c>
      <c r="D309" s="10" t="s">
        <v>503</v>
      </c>
      <c r="E309" s="10" t="s">
        <v>979</v>
      </c>
      <c r="F309" s="10" t="s">
        <v>979</v>
      </c>
    </row>
    <row r="310" spans="1:6" x14ac:dyDescent="0.2">
      <c r="A310" s="10" t="s">
        <v>506</v>
      </c>
      <c r="B310" s="10" t="s">
        <v>504</v>
      </c>
      <c r="C310" s="10" t="s">
        <v>502</v>
      </c>
      <c r="D310" s="10" t="s">
        <v>503</v>
      </c>
      <c r="E310" s="10" t="s">
        <v>979</v>
      </c>
      <c r="F310" s="10" t="s">
        <v>979</v>
      </c>
    </row>
    <row r="311" spans="1:6" x14ac:dyDescent="0.2">
      <c r="A311" s="10" t="s">
        <v>507</v>
      </c>
      <c r="B311" s="10" t="s">
        <v>510</v>
      </c>
      <c r="C311" s="10" t="s">
        <v>508</v>
      </c>
      <c r="D311" s="10" t="s">
        <v>509</v>
      </c>
      <c r="E311" s="10" t="s">
        <v>979</v>
      </c>
      <c r="F311" s="10" t="s">
        <v>979</v>
      </c>
    </row>
    <row r="312" spans="1:6" x14ac:dyDescent="0.2">
      <c r="A312" s="10" t="s">
        <v>511</v>
      </c>
      <c r="B312" s="10" t="s">
        <v>510</v>
      </c>
      <c r="C312" s="10" t="s">
        <v>508</v>
      </c>
      <c r="D312" s="10" t="s">
        <v>509</v>
      </c>
      <c r="E312" s="10" t="s">
        <v>979</v>
      </c>
      <c r="F312" s="10" t="s">
        <v>979</v>
      </c>
    </row>
    <row r="313" spans="1:6" x14ac:dyDescent="0.2">
      <c r="A313" s="10" t="s">
        <v>512</v>
      </c>
      <c r="B313" s="10" t="s">
        <v>510</v>
      </c>
      <c r="C313" s="10" t="s">
        <v>508</v>
      </c>
      <c r="D313" s="10" t="s">
        <v>509</v>
      </c>
      <c r="E313" s="10" t="s">
        <v>979</v>
      </c>
      <c r="F313" s="10" t="s">
        <v>979</v>
      </c>
    </row>
    <row r="314" spans="1:6" x14ac:dyDescent="0.2">
      <c r="A314" s="10" t="s">
        <v>513</v>
      </c>
      <c r="B314" s="10" t="s">
        <v>516</v>
      </c>
      <c r="C314" s="10" t="s">
        <v>514</v>
      </c>
      <c r="D314" s="10" t="s">
        <v>515</v>
      </c>
      <c r="E314" s="10" t="s">
        <v>979</v>
      </c>
      <c r="F314" s="10" t="s">
        <v>979</v>
      </c>
    </row>
    <row r="315" spans="1:6" x14ac:dyDescent="0.2">
      <c r="A315" s="10" t="s">
        <v>517</v>
      </c>
      <c r="B315" s="10" t="s">
        <v>516</v>
      </c>
      <c r="C315" s="10" t="s">
        <v>514</v>
      </c>
      <c r="D315" s="10" t="s">
        <v>515</v>
      </c>
      <c r="E315" s="10" t="s">
        <v>979</v>
      </c>
      <c r="F315" s="10" t="s">
        <v>979</v>
      </c>
    </row>
    <row r="316" spans="1:6" x14ac:dyDescent="0.2">
      <c r="A316" s="10" t="s">
        <v>518</v>
      </c>
      <c r="B316" s="10" t="s">
        <v>516</v>
      </c>
      <c r="C316" s="10" t="s">
        <v>514</v>
      </c>
      <c r="D316" s="10" t="s">
        <v>515</v>
      </c>
      <c r="E316" s="10" t="s">
        <v>979</v>
      </c>
      <c r="F316" s="10" t="s">
        <v>979</v>
      </c>
    </row>
    <row r="317" spans="1:6" x14ac:dyDescent="0.2">
      <c r="A317" s="10" t="s">
        <v>519</v>
      </c>
      <c r="B317" s="10" t="s">
        <v>516</v>
      </c>
      <c r="C317" s="10" t="s">
        <v>514</v>
      </c>
      <c r="D317" s="10" t="s">
        <v>515</v>
      </c>
      <c r="E317" s="10" t="s">
        <v>979</v>
      </c>
      <c r="F317" s="10" t="s">
        <v>979</v>
      </c>
    </row>
    <row r="318" spans="1:6" x14ac:dyDescent="0.2">
      <c r="A318" s="10" t="s">
        <v>520</v>
      </c>
      <c r="B318" s="10" t="s">
        <v>516</v>
      </c>
      <c r="C318" s="10" t="s">
        <v>514</v>
      </c>
      <c r="D318" s="10" t="s">
        <v>515</v>
      </c>
      <c r="E318" s="10" t="s">
        <v>979</v>
      </c>
      <c r="F318" s="10" t="s">
        <v>979</v>
      </c>
    </row>
    <row r="319" spans="1:6" x14ac:dyDescent="0.2">
      <c r="A319" s="4" t="s">
        <v>1108</v>
      </c>
      <c r="B319" s="4" t="s">
        <v>1111</v>
      </c>
      <c r="C319" s="4" t="s">
        <v>1109</v>
      </c>
      <c r="D319" s="4" t="s">
        <v>1110</v>
      </c>
      <c r="E319" s="4" t="s">
        <v>1045</v>
      </c>
      <c r="F319" s="4" t="s">
        <v>979</v>
      </c>
    </row>
    <row r="320" spans="1:6" x14ac:dyDescent="0.2">
      <c r="A320" s="10" t="s">
        <v>521</v>
      </c>
      <c r="B320" s="10" t="s">
        <v>524</v>
      </c>
      <c r="C320" s="10" t="s">
        <v>522</v>
      </c>
      <c r="D320" s="10" t="s">
        <v>523</v>
      </c>
      <c r="E320" s="10" t="s">
        <v>979</v>
      </c>
      <c r="F320" s="10" t="s">
        <v>979</v>
      </c>
    </row>
    <row r="321" spans="1:6" x14ac:dyDescent="0.2">
      <c r="A321" s="10" t="s">
        <v>525</v>
      </c>
      <c r="B321" s="10" t="s">
        <v>524</v>
      </c>
      <c r="C321" s="10" t="s">
        <v>522</v>
      </c>
      <c r="D321" s="10" t="s">
        <v>523</v>
      </c>
      <c r="E321" s="10" t="s">
        <v>979</v>
      </c>
      <c r="F321" s="10" t="s">
        <v>979</v>
      </c>
    </row>
    <row r="322" spans="1:6" x14ac:dyDescent="0.2">
      <c r="A322" s="10" t="s">
        <v>526</v>
      </c>
      <c r="B322" s="10" t="s">
        <v>524</v>
      </c>
      <c r="C322" s="10" t="s">
        <v>522</v>
      </c>
      <c r="D322" s="10" t="s">
        <v>523</v>
      </c>
      <c r="E322" s="10" t="s">
        <v>979</v>
      </c>
      <c r="F322" s="10" t="s">
        <v>979</v>
      </c>
    </row>
    <row r="323" spans="1:6" x14ac:dyDescent="0.2">
      <c r="A323" s="10" t="s">
        <v>527</v>
      </c>
      <c r="B323" s="10" t="s">
        <v>530</v>
      </c>
      <c r="C323" s="10" t="s">
        <v>528</v>
      </c>
      <c r="D323" s="10" t="s">
        <v>529</v>
      </c>
      <c r="E323" s="10" t="s">
        <v>979</v>
      </c>
      <c r="F323" s="10" t="s">
        <v>979</v>
      </c>
    </row>
    <row r="324" spans="1:6" x14ac:dyDescent="0.2">
      <c r="A324" s="10" t="s">
        <v>531</v>
      </c>
      <c r="B324" s="10" t="s">
        <v>530</v>
      </c>
      <c r="C324" s="10" t="s">
        <v>528</v>
      </c>
      <c r="D324" s="10" t="s">
        <v>529</v>
      </c>
      <c r="E324" s="10" t="s">
        <v>979</v>
      </c>
      <c r="F324" s="10" t="s">
        <v>979</v>
      </c>
    </row>
    <row r="325" spans="1:6" x14ac:dyDescent="0.2">
      <c r="A325" s="10" t="s">
        <v>532</v>
      </c>
      <c r="B325" s="10" t="s">
        <v>530</v>
      </c>
      <c r="C325" s="10" t="s">
        <v>528</v>
      </c>
      <c r="D325" s="10" t="s">
        <v>529</v>
      </c>
      <c r="E325" s="10" t="s">
        <v>979</v>
      </c>
      <c r="F325" s="10" t="s">
        <v>979</v>
      </c>
    </row>
    <row r="326" spans="1:6" x14ac:dyDescent="0.2">
      <c r="A326" s="10" t="s">
        <v>533</v>
      </c>
      <c r="B326" s="10" t="s">
        <v>530</v>
      </c>
      <c r="C326" s="10" t="s">
        <v>528</v>
      </c>
      <c r="D326" s="10" t="s">
        <v>529</v>
      </c>
      <c r="E326" s="10" t="s">
        <v>979</v>
      </c>
      <c r="F326" s="10" t="s">
        <v>979</v>
      </c>
    </row>
    <row r="327" spans="1:6" x14ac:dyDescent="0.2">
      <c r="A327" s="10" t="s">
        <v>534</v>
      </c>
      <c r="B327" s="10" t="s">
        <v>530</v>
      </c>
      <c r="C327" s="10" t="s">
        <v>528</v>
      </c>
      <c r="D327" s="10" t="s">
        <v>529</v>
      </c>
      <c r="E327" s="10" t="s">
        <v>979</v>
      </c>
      <c r="F327" s="10" t="s">
        <v>979</v>
      </c>
    </row>
    <row r="328" spans="1:6" x14ac:dyDescent="0.2">
      <c r="A328" s="10" t="s">
        <v>1042</v>
      </c>
      <c r="B328" s="10" t="s">
        <v>1700</v>
      </c>
      <c r="C328" s="10" t="s">
        <v>1043</v>
      </c>
      <c r="D328" s="10" t="s">
        <v>1044</v>
      </c>
      <c r="E328" s="10" t="s">
        <v>979</v>
      </c>
      <c r="F328" s="10" t="s">
        <v>1045</v>
      </c>
    </row>
    <row r="329" spans="1:6" x14ac:dyDescent="0.2">
      <c r="A329" s="10" t="s">
        <v>535</v>
      </c>
      <c r="B329" s="10" t="s">
        <v>538</v>
      </c>
      <c r="C329" s="10" t="s">
        <v>536</v>
      </c>
      <c r="D329" s="10" t="s">
        <v>537</v>
      </c>
      <c r="E329" s="10" t="s">
        <v>979</v>
      </c>
      <c r="F329" s="10" t="s">
        <v>979</v>
      </c>
    </row>
    <row r="330" spans="1:6" x14ac:dyDescent="0.2">
      <c r="A330" s="10" t="s">
        <v>539</v>
      </c>
      <c r="B330" s="10" t="s">
        <v>542</v>
      </c>
      <c r="C330" s="10" t="s">
        <v>540</v>
      </c>
      <c r="D330" s="10" t="s">
        <v>541</v>
      </c>
      <c r="E330" s="10" t="s">
        <v>979</v>
      </c>
      <c r="F330" s="10" t="s">
        <v>979</v>
      </c>
    </row>
    <row r="331" spans="1:6" x14ac:dyDescent="0.2">
      <c r="A331" s="10" t="s">
        <v>543</v>
      </c>
      <c r="B331" s="10" t="s">
        <v>542</v>
      </c>
      <c r="C331" s="10" t="s">
        <v>540</v>
      </c>
      <c r="D331" s="10" t="s">
        <v>541</v>
      </c>
      <c r="E331" s="10" t="s">
        <v>979</v>
      </c>
      <c r="F331" s="10" t="s">
        <v>979</v>
      </c>
    </row>
    <row r="332" spans="1:6" x14ac:dyDescent="0.2">
      <c r="A332" s="10" t="s">
        <v>544</v>
      </c>
      <c r="B332" s="10" t="s">
        <v>542</v>
      </c>
      <c r="C332" s="10" t="s">
        <v>540</v>
      </c>
      <c r="D332" s="10" t="s">
        <v>541</v>
      </c>
      <c r="E332" s="10" t="s">
        <v>979</v>
      </c>
      <c r="F332" s="10" t="s">
        <v>979</v>
      </c>
    </row>
    <row r="333" spans="1:6" x14ac:dyDescent="0.2">
      <c r="A333" s="10" t="s">
        <v>1033</v>
      </c>
      <c r="B333" s="10" t="s">
        <v>1036</v>
      </c>
      <c r="C333" s="10" t="s">
        <v>1034</v>
      </c>
      <c r="D333" s="10" t="s">
        <v>1035</v>
      </c>
      <c r="E333" s="10" t="s">
        <v>979</v>
      </c>
      <c r="F333" s="10" t="s">
        <v>1045</v>
      </c>
    </row>
    <row r="334" spans="1:6" x14ac:dyDescent="0.2">
      <c r="A334" s="10" t="s">
        <v>545</v>
      </c>
      <c r="B334" s="10" t="s">
        <v>548</v>
      </c>
      <c r="C334" s="10" t="s">
        <v>546</v>
      </c>
      <c r="D334" s="10" t="s">
        <v>547</v>
      </c>
      <c r="E334" s="10" t="s">
        <v>979</v>
      </c>
      <c r="F334" s="10" t="s">
        <v>979</v>
      </c>
    </row>
    <row r="335" spans="1:6" x14ac:dyDescent="0.2">
      <c r="A335" s="10" t="s">
        <v>549</v>
      </c>
      <c r="B335" s="10" t="s">
        <v>548</v>
      </c>
      <c r="C335" s="10" t="s">
        <v>546</v>
      </c>
      <c r="D335" s="10" t="s">
        <v>547</v>
      </c>
      <c r="E335" s="10" t="s">
        <v>979</v>
      </c>
      <c r="F335" s="10" t="s">
        <v>979</v>
      </c>
    </row>
    <row r="336" spans="1:6" x14ac:dyDescent="0.2">
      <c r="A336" s="10" t="s">
        <v>550</v>
      </c>
      <c r="B336" s="10" t="s">
        <v>553</v>
      </c>
      <c r="C336" s="10" t="s">
        <v>551</v>
      </c>
      <c r="D336" s="10" t="s">
        <v>552</v>
      </c>
      <c r="E336" s="10" t="s">
        <v>979</v>
      </c>
      <c r="F336" s="10" t="s">
        <v>979</v>
      </c>
    </row>
    <row r="337" spans="1:6" x14ac:dyDescent="0.2">
      <c r="A337" s="10" t="s">
        <v>554</v>
      </c>
      <c r="B337" s="10" t="s">
        <v>557</v>
      </c>
      <c r="C337" s="10" t="s">
        <v>555</v>
      </c>
      <c r="D337" s="10" t="s">
        <v>556</v>
      </c>
      <c r="E337" s="10" t="s">
        <v>979</v>
      </c>
      <c r="F337" s="10" t="s">
        <v>979</v>
      </c>
    </row>
    <row r="338" spans="1:6" x14ac:dyDescent="0.2">
      <c r="A338" s="10" t="s">
        <v>558</v>
      </c>
      <c r="B338" s="10" t="s">
        <v>557</v>
      </c>
      <c r="C338" s="10" t="s">
        <v>555</v>
      </c>
      <c r="D338" s="10" t="s">
        <v>556</v>
      </c>
      <c r="E338" s="10" t="s">
        <v>979</v>
      </c>
      <c r="F338" s="10" t="s">
        <v>979</v>
      </c>
    </row>
    <row r="339" spans="1:6" x14ac:dyDescent="0.2">
      <c r="A339" s="4" t="s">
        <v>1051</v>
      </c>
      <c r="B339" s="4" t="s">
        <v>557</v>
      </c>
      <c r="C339" s="4" t="s">
        <v>555</v>
      </c>
      <c r="D339" s="4" t="s">
        <v>556</v>
      </c>
      <c r="E339" s="4" t="s">
        <v>1045</v>
      </c>
      <c r="F339" s="4" t="s">
        <v>979</v>
      </c>
    </row>
    <row r="340" spans="1:6" x14ac:dyDescent="0.2">
      <c r="A340" s="10" t="s">
        <v>996</v>
      </c>
      <c r="B340" s="10" t="s">
        <v>999</v>
      </c>
      <c r="C340" s="10" t="s">
        <v>997</v>
      </c>
      <c r="D340" s="10" t="s">
        <v>998</v>
      </c>
      <c r="E340" s="10" t="s">
        <v>979</v>
      </c>
      <c r="F340" s="10" t="s">
        <v>1045</v>
      </c>
    </row>
    <row r="341" spans="1:6" x14ac:dyDescent="0.2">
      <c r="A341" s="10" t="s">
        <v>984</v>
      </c>
      <c r="B341" s="10" t="s">
        <v>987</v>
      </c>
      <c r="C341" s="10" t="s">
        <v>985</v>
      </c>
      <c r="D341" s="10" t="s">
        <v>986</v>
      </c>
      <c r="E341" s="10" t="s">
        <v>979</v>
      </c>
      <c r="F341" s="10" t="s">
        <v>1045</v>
      </c>
    </row>
    <row r="342" spans="1:6" x14ac:dyDescent="0.2">
      <c r="A342" s="10" t="s">
        <v>559</v>
      </c>
      <c r="B342" s="10" t="s">
        <v>562</v>
      </c>
      <c r="C342" s="10" t="s">
        <v>560</v>
      </c>
      <c r="D342" s="10" t="s">
        <v>561</v>
      </c>
      <c r="E342" s="10" t="s">
        <v>979</v>
      </c>
      <c r="F342" s="10" t="s">
        <v>979</v>
      </c>
    </row>
    <row r="343" spans="1:6" x14ac:dyDescent="0.2">
      <c r="A343" s="10" t="s">
        <v>563</v>
      </c>
      <c r="B343" s="10" t="s">
        <v>562</v>
      </c>
      <c r="C343" s="10" t="s">
        <v>560</v>
      </c>
      <c r="D343" s="10" t="s">
        <v>561</v>
      </c>
      <c r="E343" s="10" t="s">
        <v>979</v>
      </c>
      <c r="F343" s="10" t="s">
        <v>979</v>
      </c>
    </row>
    <row r="344" spans="1:6" x14ac:dyDescent="0.2">
      <c r="A344" s="4" t="s">
        <v>1168</v>
      </c>
      <c r="B344" s="4" t="s">
        <v>1171</v>
      </c>
      <c r="C344" s="4" t="s">
        <v>1169</v>
      </c>
      <c r="D344" s="4" t="s">
        <v>1170</v>
      </c>
      <c r="E344" s="4" t="s">
        <v>1045</v>
      </c>
      <c r="F344" s="4" t="s">
        <v>979</v>
      </c>
    </row>
    <row r="345" spans="1:6" x14ac:dyDescent="0.2">
      <c r="A345" s="10" t="s">
        <v>564</v>
      </c>
      <c r="B345" s="10" t="s">
        <v>567</v>
      </c>
      <c r="C345" s="10" t="s">
        <v>565</v>
      </c>
      <c r="D345" s="10" t="s">
        <v>566</v>
      </c>
      <c r="E345" s="10" t="s">
        <v>979</v>
      </c>
      <c r="F345" s="10" t="s">
        <v>979</v>
      </c>
    </row>
    <row r="346" spans="1:6" x14ac:dyDescent="0.2">
      <c r="A346" s="10" t="s">
        <v>568</v>
      </c>
      <c r="B346" s="10" t="s">
        <v>567</v>
      </c>
      <c r="C346" s="10" t="s">
        <v>565</v>
      </c>
      <c r="D346" s="10" t="s">
        <v>566</v>
      </c>
      <c r="E346" s="10" t="s">
        <v>979</v>
      </c>
      <c r="F346" s="10" t="s">
        <v>979</v>
      </c>
    </row>
    <row r="347" spans="1:6" x14ac:dyDescent="0.2">
      <c r="A347" s="10" t="s">
        <v>569</v>
      </c>
      <c r="B347" s="10" t="s">
        <v>572</v>
      </c>
      <c r="C347" s="10" t="s">
        <v>570</v>
      </c>
      <c r="D347" s="10" t="s">
        <v>571</v>
      </c>
      <c r="E347" s="10" t="s">
        <v>979</v>
      </c>
      <c r="F347" s="10" t="s">
        <v>979</v>
      </c>
    </row>
    <row r="348" spans="1:6" x14ac:dyDescent="0.2">
      <c r="A348" s="10" t="s">
        <v>573</v>
      </c>
      <c r="B348" s="10" t="s">
        <v>572</v>
      </c>
      <c r="C348" s="10" t="s">
        <v>570</v>
      </c>
      <c r="D348" s="10" t="s">
        <v>571</v>
      </c>
      <c r="E348" s="10" t="s">
        <v>979</v>
      </c>
      <c r="F348" s="10" t="s">
        <v>979</v>
      </c>
    </row>
    <row r="349" spans="1:6" x14ac:dyDescent="0.2">
      <c r="A349" s="10" t="s">
        <v>574</v>
      </c>
      <c r="B349" s="10" t="s">
        <v>577</v>
      </c>
      <c r="C349" s="10" t="s">
        <v>575</v>
      </c>
      <c r="D349" s="10" t="s">
        <v>576</v>
      </c>
      <c r="E349" s="10" t="s">
        <v>979</v>
      </c>
      <c r="F349" s="10" t="s">
        <v>979</v>
      </c>
    </row>
    <row r="350" spans="1:6" x14ac:dyDescent="0.2">
      <c r="A350" s="10" t="s">
        <v>578</v>
      </c>
      <c r="B350" s="10" t="s">
        <v>581</v>
      </c>
      <c r="C350" s="10" t="s">
        <v>579</v>
      </c>
      <c r="D350" s="10" t="s">
        <v>580</v>
      </c>
      <c r="E350" s="10" t="s">
        <v>979</v>
      </c>
      <c r="F350" s="10" t="s">
        <v>979</v>
      </c>
    </row>
    <row r="351" spans="1:6" x14ac:dyDescent="0.2">
      <c r="A351" s="10" t="s">
        <v>582</v>
      </c>
      <c r="B351" s="10" t="s">
        <v>581</v>
      </c>
      <c r="C351" s="10" t="s">
        <v>579</v>
      </c>
      <c r="D351" s="10" t="s">
        <v>580</v>
      </c>
      <c r="E351" s="10" t="s">
        <v>979</v>
      </c>
      <c r="F351" s="10" t="s">
        <v>979</v>
      </c>
    </row>
    <row r="352" spans="1:6" x14ac:dyDescent="0.2">
      <c r="A352" s="10" t="s">
        <v>583</v>
      </c>
      <c r="B352" s="10" t="s">
        <v>581</v>
      </c>
      <c r="C352" s="10" t="s">
        <v>579</v>
      </c>
      <c r="D352" s="10" t="s">
        <v>580</v>
      </c>
      <c r="E352" s="10" t="s">
        <v>979</v>
      </c>
      <c r="F352" s="10" t="s">
        <v>979</v>
      </c>
    </row>
    <row r="353" spans="1:6" x14ac:dyDescent="0.2">
      <c r="A353" s="10" t="s">
        <v>584</v>
      </c>
      <c r="B353" s="10" t="s">
        <v>587</v>
      </c>
      <c r="C353" s="10" t="s">
        <v>585</v>
      </c>
      <c r="D353" s="10" t="s">
        <v>586</v>
      </c>
      <c r="E353" s="10" t="s">
        <v>979</v>
      </c>
      <c r="F353" s="10" t="s">
        <v>979</v>
      </c>
    </row>
    <row r="354" spans="1:6" x14ac:dyDescent="0.2">
      <c r="A354" s="4" t="s">
        <v>1126</v>
      </c>
      <c r="B354" s="4" t="s">
        <v>1129</v>
      </c>
      <c r="C354" s="4" t="s">
        <v>1127</v>
      </c>
      <c r="D354" s="4" t="s">
        <v>1128</v>
      </c>
      <c r="E354" s="4" t="s">
        <v>1045</v>
      </c>
      <c r="F354" s="4" t="s">
        <v>979</v>
      </c>
    </row>
    <row r="355" spans="1:6" x14ac:dyDescent="0.2">
      <c r="A355" s="4" t="s">
        <v>1130</v>
      </c>
      <c r="B355" s="4" t="s">
        <v>1129</v>
      </c>
      <c r="C355" s="4" t="s">
        <v>1127</v>
      </c>
      <c r="D355" s="4" t="s">
        <v>1128</v>
      </c>
      <c r="E355" s="4" t="s">
        <v>1045</v>
      </c>
      <c r="F355" s="4" t="s">
        <v>979</v>
      </c>
    </row>
    <row r="356" spans="1:6" x14ac:dyDescent="0.2">
      <c r="A356" s="4" t="s">
        <v>1176</v>
      </c>
      <c r="B356" s="4" t="s">
        <v>1179</v>
      </c>
      <c r="C356" s="4" t="s">
        <v>1177</v>
      </c>
      <c r="D356" s="4" t="s">
        <v>1178</v>
      </c>
      <c r="E356" s="4" t="s">
        <v>1045</v>
      </c>
      <c r="F356" s="4" t="s">
        <v>979</v>
      </c>
    </row>
    <row r="357" spans="1:6" x14ac:dyDescent="0.2">
      <c r="A357" s="4" t="s">
        <v>1180</v>
      </c>
      <c r="B357" s="4" t="s">
        <v>1179</v>
      </c>
      <c r="C357" s="4" t="s">
        <v>1177</v>
      </c>
      <c r="D357" s="4" t="s">
        <v>1178</v>
      </c>
      <c r="E357" s="4" t="s">
        <v>1045</v>
      </c>
      <c r="F357" s="4" t="s">
        <v>979</v>
      </c>
    </row>
    <row r="358" spans="1:6" x14ac:dyDescent="0.2">
      <c r="A358" s="4" t="s">
        <v>1061</v>
      </c>
      <c r="B358" s="4" t="s">
        <v>1064</v>
      </c>
      <c r="C358" s="4" t="s">
        <v>1062</v>
      </c>
      <c r="D358" s="4" t="s">
        <v>1063</v>
      </c>
      <c r="E358" s="4" t="s">
        <v>1045</v>
      </c>
      <c r="F358" s="4" t="s">
        <v>979</v>
      </c>
    </row>
    <row r="359" spans="1:6" x14ac:dyDescent="0.2">
      <c r="A359" s="4" t="s">
        <v>1139</v>
      </c>
      <c r="B359" s="4" t="s">
        <v>1064</v>
      </c>
      <c r="C359" s="4" t="s">
        <v>1062</v>
      </c>
      <c r="D359" s="4" t="s">
        <v>1063</v>
      </c>
      <c r="E359" s="4" t="s">
        <v>1045</v>
      </c>
      <c r="F359" s="4" t="s">
        <v>979</v>
      </c>
    </row>
    <row r="360" spans="1:6" x14ac:dyDescent="0.2">
      <c r="A360" s="10" t="s">
        <v>588</v>
      </c>
      <c r="B360" s="10" t="s">
        <v>591</v>
      </c>
      <c r="C360" s="10" t="s">
        <v>589</v>
      </c>
      <c r="D360" s="10" t="s">
        <v>590</v>
      </c>
      <c r="E360" s="10" t="s">
        <v>979</v>
      </c>
      <c r="F360" s="10" t="s">
        <v>979</v>
      </c>
    </row>
    <row r="361" spans="1:6" x14ac:dyDescent="0.2">
      <c r="A361" s="10" t="s">
        <v>592</v>
      </c>
      <c r="B361" s="10" t="s">
        <v>591</v>
      </c>
      <c r="C361" s="10" t="s">
        <v>589</v>
      </c>
      <c r="D361" s="10" t="s">
        <v>590</v>
      </c>
      <c r="E361" s="10" t="s">
        <v>979</v>
      </c>
      <c r="F361" s="10" t="s">
        <v>979</v>
      </c>
    </row>
    <row r="362" spans="1:6" x14ac:dyDescent="0.2">
      <c r="A362" s="10" t="s">
        <v>593</v>
      </c>
      <c r="B362" s="10" t="s">
        <v>591</v>
      </c>
      <c r="C362" s="10" t="s">
        <v>589</v>
      </c>
      <c r="D362" s="10" t="s">
        <v>590</v>
      </c>
      <c r="E362" s="10" t="s">
        <v>979</v>
      </c>
      <c r="F362" s="10" t="s">
        <v>979</v>
      </c>
    </row>
    <row r="363" spans="1:6" x14ac:dyDescent="0.2">
      <c r="A363" s="4" t="s">
        <v>1112</v>
      </c>
      <c r="B363" s="4" t="s">
        <v>1115</v>
      </c>
      <c r="C363" s="4" t="s">
        <v>1113</v>
      </c>
      <c r="D363" s="4" t="s">
        <v>1114</v>
      </c>
      <c r="E363" s="4" t="s">
        <v>1045</v>
      </c>
      <c r="F363" s="4" t="s">
        <v>979</v>
      </c>
    </row>
    <row r="364" spans="1:6" x14ac:dyDescent="0.2">
      <c r="A364" s="10" t="s">
        <v>594</v>
      </c>
      <c r="B364" s="10" t="s">
        <v>597</v>
      </c>
      <c r="C364" s="10" t="s">
        <v>595</v>
      </c>
      <c r="D364" s="10" t="s">
        <v>596</v>
      </c>
      <c r="E364" s="10" t="s">
        <v>979</v>
      </c>
      <c r="F364" s="10" t="s">
        <v>979</v>
      </c>
    </row>
    <row r="365" spans="1:6" x14ac:dyDescent="0.2">
      <c r="A365" s="10" t="s">
        <v>598</v>
      </c>
      <c r="B365" s="10" t="s">
        <v>601</v>
      </c>
      <c r="C365" s="10" t="s">
        <v>599</v>
      </c>
      <c r="D365" s="10" t="s">
        <v>600</v>
      </c>
      <c r="E365" s="10" t="s">
        <v>979</v>
      </c>
      <c r="F365" s="10" t="s">
        <v>979</v>
      </c>
    </row>
    <row r="366" spans="1:6" x14ac:dyDescent="0.2">
      <c r="A366" s="10" t="s">
        <v>602</v>
      </c>
      <c r="B366" s="10" t="s">
        <v>605</v>
      </c>
      <c r="C366" s="10" t="s">
        <v>603</v>
      </c>
      <c r="D366" s="10" t="s">
        <v>604</v>
      </c>
      <c r="E366" s="10" t="s">
        <v>979</v>
      </c>
      <c r="F366" s="10" t="s">
        <v>979</v>
      </c>
    </row>
    <row r="367" spans="1:6" x14ac:dyDescent="0.2">
      <c r="A367" s="10" t="s">
        <v>606</v>
      </c>
      <c r="B367" s="10" t="s">
        <v>609</v>
      </c>
      <c r="C367" s="10" t="s">
        <v>607</v>
      </c>
      <c r="D367" s="10" t="s">
        <v>608</v>
      </c>
      <c r="E367" s="10" t="s">
        <v>979</v>
      </c>
      <c r="F367" s="10" t="s">
        <v>979</v>
      </c>
    </row>
    <row r="368" spans="1:6" x14ac:dyDescent="0.2">
      <c r="A368" s="10" t="s">
        <v>610</v>
      </c>
      <c r="B368" s="10" t="s">
        <v>609</v>
      </c>
      <c r="C368" s="10" t="s">
        <v>607</v>
      </c>
      <c r="D368" s="10" t="s">
        <v>608</v>
      </c>
      <c r="E368" s="10" t="s">
        <v>979</v>
      </c>
      <c r="F368" s="10" t="s">
        <v>979</v>
      </c>
    </row>
    <row r="369" spans="1:6" x14ac:dyDescent="0.2">
      <c r="A369" s="10" t="s">
        <v>611</v>
      </c>
      <c r="B369" s="10" t="s">
        <v>614</v>
      </c>
      <c r="C369" s="10" t="s">
        <v>612</v>
      </c>
      <c r="D369" s="10" t="s">
        <v>613</v>
      </c>
      <c r="E369" s="10" t="s">
        <v>979</v>
      </c>
      <c r="F369" s="10" t="s">
        <v>979</v>
      </c>
    </row>
    <row r="370" spans="1:6" x14ac:dyDescent="0.2">
      <c r="A370" s="10" t="s">
        <v>615</v>
      </c>
      <c r="B370" s="10" t="s">
        <v>614</v>
      </c>
      <c r="C370" s="10" t="s">
        <v>612</v>
      </c>
      <c r="D370" s="10" t="s">
        <v>613</v>
      </c>
      <c r="E370" s="10" t="s">
        <v>979</v>
      </c>
      <c r="F370" s="10" t="s">
        <v>979</v>
      </c>
    </row>
    <row r="371" spans="1:6" x14ac:dyDescent="0.2">
      <c r="A371" s="10" t="s">
        <v>616</v>
      </c>
      <c r="B371" s="10" t="s">
        <v>619</v>
      </c>
      <c r="C371" s="10" t="s">
        <v>617</v>
      </c>
      <c r="D371" s="10" t="s">
        <v>618</v>
      </c>
      <c r="E371" s="10" t="s">
        <v>979</v>
      </c>
      <c r="F371" s="10" t="s">
        <v>979</v>
      </c>
    </row>
    <row r="372" spans="1:6" x14ac:dyDescent="0.2">
      <c r="A372" s="10" t="s">
        <v>620</v>
      </c>
      <c r="B372" s="10" t="s">
        <v>619</v>
      </c>
      <c r="C372" s="10" t="s">
        <v>617</v>
      </c>
      <c r="D372" s="10" t="s">
        <v>618</v>
      </c>
      <c r="E372" s="10" t="s">
        <v>979</v>
      </c>
      <c r="F372" s="10" t="s">
        <v>979</v>
      </c>
    </row>
    <row r="373" spans="1:6" x14ac:dyDescent="0.2">
      <c r="A373" s="10" t="s">
        <v>621</v>
      </c>
      <c r="B373" s="10" t="s">
        <v>619</v>
      </c>
      <c r="C373" s="10" t="s">
        <v>617</v>
      </c>
      <c r="D373" s="10" t="s">
        <v>618</v>
      </c>
      <c r="E373" s="10" t="s">
        <v>979</v>
      </c>
      <c r="F373" s="10" t="s">
        <v>979</v>
      </c>
    </row>
    <row r="374" spans="1:6" x14ac:dyDescent="0.2">
      <c r="A374" s="10" t="s">
        <v>1701</v>
      </c>
      <c r="B374" s="10" t="s">
        <v>1704</v>
      </c>
      <c r="C374" s="10" t="s">
        <v>1702</v>
      </c>
      <c r="D374" s="10" t="s">
        <v>1703</v>
      </c>
      <c r="E374" s="10" t="s">
        <v>979</v>
      </c>
      <c r="F374" s="10" t="s">
        <v>1045</v>
      </c>
    </row>
    <row r="375" spans="1:6" x14ac:dyDescent="0.2">
      <c r="A375" s="10" t="s">
        <v>622</v>
      </c>
      <c r="B375" s="10" t="s">
        <v>625</v>
      </c>
      <c r="C375" s="10" t="s">
        <v>623</v>
      </c>
      <c r="D375" s="10" t="s">
        <v>624</v>
      </c>
      <c r="E375" s="10" t="s">
        <v>979</v>
      </c>
      <c r="F375" s="10" t="s">
        <v>979</v>
      </c>
    </row>
    <row r="376" spans="1:6" x14ac:dyDescent="0.2">
      <c r="A376" s="10" t="s">
        <v>939</v>
      </c>
      <c r="B376" s="10" t="s">
        <v>1692</v>
      </c>
      <c r="C376" s="10" t="s">
        <v>940</v>
      </c>
      <c r="D376" s="10" t="s">
        <v>941</v>
      </c>
      <c r="E376" s="10" t="s">
        <v>979</v>
      </c>
      <c r="F376" s="10" t="s">
        <v>979</v>
      </c>
    </row>
    <row r="377" spans="1:6" x14ac:dyDescent="0.2">
      <c r="A377" s="10" t="s">
        <v>1683</v>
      </c>
      <c r="B377" s="10" t="s">
        <v>1693</v>
      </c>
      <c r="C377" s="10" t="s">
        <v>958</v>
      </c>
      <c r="D377" s="10" t="s">
        <v>959</v>
      </c>
      <c r="E377" s="10" t="s">
        <v>979</v>
      </c>
      <c r="F377" s="10" t="s">
        <v>979</v>
      </c>
    </row>
    <row r="378" spans="1:6" x14ac:dyDescent="0.2">
      <c r="A378" s="10" t="s">
        <v>1341</v>
      </c>
      <c r="B378" s="10" t="s">
        <v>1693</v>
      </c>
      <c r="C378" s="10" t="s">
        <v>958</v>
      </c>
      <c r="D378" s="10" t="s">
        <v>959</v>
      </c>
      <c r="E378" s="10" t="s">
        <v>979</v>
      </c>
      <c r="F378" s="10" t="s">
        <v>979</v>
      </c>
    </row>
    <row r="379" spans="1:6" x14ac:dyDescent="0.2">
      <c r="A379" s="10" t="s">
        <v>957</v>
      </c>
      <c r="B379" s="10" t="s">
        <v>1693</v>
      </c>
      <c r="C379" s="10" t="s">
        <v>958</v>
      </c>
      <c r="D379" s="10" t="s">
        <v>959</v>
      </c>
      <c r="E379" s="10" t="s">
        <v>979</v>
      </c>
      <c r="F379" s="10" t="s">
        <v>979</v>
      </c>
    </row>
    <row r="380" spans="1:6" x14ac:dyDescent="0.2">
      <c r="A380" s="10" t="s">
        <v>626</v>
      </c>
      <c r="B380" s="10" t="s">
        <v>629</v>
      </c>
      <c r="C380" s="10" t="s">
        <v>627</v>
      </c>
      <c r="D380" s="10" t="s">
        <v>628</v>
      </c>
      <c r="E380" s="10" t="s">
        <v>979</v>
      </c>
      <c r="F380" s="10" t="s">
        <v>979</v>
      </c>
    </row>
    <row r="381" spans="1:6" x14ac:dyDescent="0.2">
      <c r="A381" s="10" t="s">
        <v>630</v>
      </c>
      <c r="B381" s="10" t="s">
        <v>633</v>
      </c>
      <c r="C381" s="10" t="s">
        <v>631</v>
      </c>
      <c r="D381" s="10" t="s">
        <v>632</v>
      </c>
      <c r="E381" s="10" t="s">
        <v>979</v>
      </c>
      <c r="F381" s="10" t="s">
        <v>979</v>
      </c>
    </row>
    <row r="382" spans="1:6" x14ac:dyDescent="0.2">
      <c r="A382" s="10" t="s">
        <v>634</v>
      </c>
      <c r="B382" s="10" t="s">
        <v>633</v>
      </c>
      <c r="C382" s="10" t="s">
        <v>631</v>
      </c>
      <c r="D382" s="10" t="s">
        <v>632</v>
      </c>
      <c r="E382" s="10" t="s">
        <v>979</v>
      </c>
      <c r="F382" s="10" t="s">
        <v>979</v>
      </c>
    </row>
    <row r="383" spans="1:6" x14ac:dyDescent="0.2">
      <c r="A383" s="10" t="s">
        <v>635</v>
      </c>
      <c r="B383" s="10" t="s">
        <v>633</v>
      </c>
      <c r="C383" s="10" t="s">
        <v>631</v>
      </c>
      <c r="D383" s="10" t="s">
        <v>632</v>
      </c>
      <c r="E383" s="10" t="s">
        <v>979</v>
      </c>
      <c r="F383" s="10" t="s">
        <v>979</v>
      </c>
    </row>
    <row r="384" spans="1:6" x14ac:dyDescent="0.2">
      <c r="A384" s="4" t="s">
        <v>1052</v>
      </c>
      <c r="B384" s="4" t="s">
        <v>633</v>
      </c>
      <c r="C384" s="4" t="s">
        <v>631</v>
      </c>
      <c r="D384" s="4" t="s">
        <v>632</v>
      </c>
      <c r="E384" s="4" t="s">
        <v>1045</v>
      </c>
      <c r="F384" s="4" t="s">
        <v>979</v>
      </c>
    </row>
    <row r="385" spans="1:6" x14ac:dyDescent="0.2">
      <c r="A385" s="10" t="s">
        <v>636</v>
      </c>
      <c r="B385" s="10" t="s">
        <v>639</v>
      </c>
      <c r="C385" s="10" t="s">
        <v>637</v>
      </c>
      <c r="D385" s="10" t="s">
        <v>638</v>
      </c>
      <c r="E385" s="10" t="s">
        <v>979</v>
      </c>
      <c r="F385" s="10" t="s">
        <v>979</v>
      </c>
    </row>
    <row r="386" spans="1:6" x14ac:dyDescent="0.2">
      <c r="A386" s="10" t="s">
        <v>640</v>
      </c>
      <c r="B386" s="10" t="s">
        <v>643</v>
      </c>
      <c r="C386" s="10" t="s">
        <v>641</v>
      </c>
      <c r="D386" s="10" t="s">
        <v>642</v>
      </c>
      <c r="E386" s="10" t="s">
        <v>979</v>
      </c>
      <c r="F386" s="10" t="s">
        <v>979</v>
      </c>
    </row>
    <row r="387" spans="1:6" x14ac:dyDescent="0.2">
      <c r="A387" s="10" t="s">
        <v>644</v>
      </c>
      <c r="B387" s="10" t="s">
        <v>643</v>
      </c>
      <c r="C387" s="10" t="s">
        <v>641</v>
      </c>
      <c r="D387" s="10" t="s">
        <v>642</v>
      </c>
      <c r="E387" s="10" t="s">
        <v>979</v>
      </c>
      <c r="F387" s="10" t="s">
        <v>979</v>
      </c>
    </row>
    <row r="388" spans="1:6" x14ac:dyDescent="0.2">
      <c r="A388" s="10" t="s">
        <v>645</v>
      </c>
      <c r="B388" s="10" t="s">
        <v>648</v>
      </c>
      <c r="C388" s="10" t="s">
        <v>646</v>
      </c>
      <c r="D388" s="10" t="s">
        <v>647</v>
      </c>
      <c r="E388" s="10" t="s">
        <v>979</v>
      </c>
      <c r="F388" s="10" t="s">
        <v>979</v>
      </c>
    </row>
    <row r="389" spans="1:6" x14ac:dyDescent="0.2">
      <c r="A389" s="10" t="s">
        <v>649</v>
      </c>
      <c r="B389" s="10" t="s">
        <v>652</v>
      </c>
      <c r="C389" s="10" t="s">
        <v>650</v>
      </c>
      <c r="D389" s="10" t="s">
        <v>651</v>
      </c>
      <c r="E389" s="10" t="s">
        <v>979</v>
      </c>
      <c r="F389" s="10" t="s">
        <v>979</v>
      </c>
    </row>
    <row r="390" spans="1:6" x14ac:dyDescent="0.2">
      <c r="A390" s="10" t="s">
        <v>653</v>
      </c>
      <c r="B390" s="10" t="s">
        <v>652</v>
      </c>
      <c r="C390" s="10" t="s">
        <v>650</v>
      </c>
      <c r="D390" s="10" t="s">
        <v>651</v>
      </c>
      <c r="E390" s="10" t="s">
        <v>979</v>
      </c>
      <c r="F390" s="10" t="s">
        <v>979</v>
      </c>
    </row>
    <row r="391" spans="1:6" x14ac:dyDescent="0.2">
      <c r="A391" s="10" t="s">
        <v>654</v>
      </c>
      <c r="B391" s="10" t="s">
        <v>657</v>
      </c>
      <c r="C391" s="10" t="s">
        <v>655</v>
      </c>
      <c r="D391" s="10" t="s">
        <v>656</v>
      </c>
      <c r="E391" s="10" t="s">
        <v>979</v>
      </c>
      <c r="F391" s="10" t="s">
        <v>979</v>
      </c>
    </row>
    <row r="392" spans="1:6" x14ac:dyDescent="0.2">
      <c r="A392" s="10" t="s">
        <v>658</v>
      </c>
      <c r="B392" s="10" t="s">
        <v>661</v>
      </c>
      <c r="C392" s="10" t="s">
        <v>659</v>
      </c>
      <c r="D392" s="10" t="s">
        <v>660</v>
      </c>
      <c r="E392" s="10" t="s">
        <v>979</v>
      </c>
      <c r="F392" s="10" t="s">
        <v>979</v>
      </c>
    </row>
    <row r="393" spans="1:6" x14ac:dyDescent="0.2">
      <c r="A393" s="10" t="s">
        <v>1013</v>
      </c>
      <c r="B393" s="10" t="s">
        <v>1016</v>
      </c>
      <c r="C393" s="10" t="s">
        <v>1014</v>
      </c>
      <c r="D393" s="10" t="s">
        <v>1015</v>
      </c>
      <c r="E393" s="10" t="s">
        <v>979</v>
      </c>
      <c r="F393" s="10" t="s">
        <v>1045</v>
      </c>
    </row>
    <row r="394" spans="1:6" x14ac:dyDescent="0.2">
      <c r="A394" s="4" t="s">
        <v>1243</v>
      </c>
      <c r="B394" s="4" t="s">
        <v>1709</v>
      </c>
      <c r="C394" s="4" t="s">
        <v>1244</v>
      </c>
      <c r="D394" s="4" t="s">
        <v>1245</v>
      </c>
      <c r="E394" s="4" t="s">
        <v>1045</v>
      </c>
      <c r="F394" s="4" t="s">
        <v>979</v>
      </c>
    </row>
    <row r="395" spans="1:6" x14ac:dyDescent="0.2">
      <c r="A395" s="4" t="s">
        <v>1240</v>
      </c>
      <c r="B395" s="4" t="s">
        <v>1710</v>
      </c>
      <c r="C395" s="4" t="s">
        <v>1241</v>
      </c>
      <c r="D395" s="4" t="s">
        <v>1242</v>
      </c>
      <c r="E395" s="4" t="s">
        <v>1045</v>
      </c>
      <c r="F395" s="4" t="s">
        <v>979</v>
      </c>
    </row>
    <row r="396" spans="1:6" x14ac:dyDescent="0.2">
      <c r="A396" s="4" t="s">
        <v>1089</v>
      </c>
      <c r="B396" s="4" t="s">
        <v>1092</v>
      </c>
      <c r="C396" s="4" t="s">
        <v>1090</v>
      </c>
      <c r="D396" s="4" t="s">
        <v>1091</v>
      </c>
      <c r="E396" s="4" t="s">
        <v>1045</v>
      </c>
      <c r="F396" s="4" t="s">
        <v>979</v>
      </c>
    </row>
    <row r="397" spans="1:6" x14ac:dyDescent="0.2">
      <c r="A397" s="10" t="s">
        <v>662</v>
      </c>
      <c r="B397" s="10" t="s">
        <v>665</v>
      </c>
      <c r="C397" s="10" t="s">
        <v>663</v>
      </c>
      <c r="D397" s="10" t="s">
        <v>664</v>
      </c>
      <c r="E397" s="10" t="s">
        <v>979</v>
      </c>
      <c r="F397" s="10" t="s">
        <v>979</v>
      </c>
    </row>
    <row r="398" spans="1:6" x14ac:dyDescent="0.2">
      <c r="A398" s="4" t="s">
        <v>1230</v>
      </c>
      <c r="B398" s="4" t="s">
        <v>1711</v>
      </c>
      <c r="C398" s="4" t="s">
        <v>1231</v>
      </c>
      <c r="D398" s="4" t="s">
        <v>1232</v>
      </c>
      <c r="E398" s="4" t="s">
        <v>1045</v>
      </c>
      <c r="F398" s="4" t="s">
        <v>979</v>
      </c>
    </row>
    <row r="399" spans="1:6" x14ac:dyDescent="0.2">
      <c r="A399" s="10" t="s">
        <v>666</v>
      </c>
      <c r="B399" s="10" t="s">
        <v>669</v>
      </c>
      <c r="C399" s="10" t="s">
        <v>667</v>
      </c>
      <c r="D399" s="10" t="s">
        <v>668</v>
      </c>
      <c r="E399" s="10" t="s">
        <v>979</v>
      </c>
      <c r="F399" s="10" t="s">
        <v>979</v>
      </c>
    </row>
    <row r="400" spans="1:6" x14ac:dyDescent="0.2">
      <c r="A400" s="10" t="s">
        <v>968</v>
      </c>
      <c r="B400" s="10" t="s">
        <v>1694</v>
      </c>
      <c r="C400" s="10" t="s">
        <v>969</v>
      </c>
      <c r="D400" s="10" t="s">
        <v>970</v>
      </c>
      <c r="E400" s="10" t="s">
        <v>979</v>
      </c>
      <c r="F400" s="10" t="s">
        <v>979</v>
      </c>
    </row>
    <row r="401" spans="1:6" x14ac:dyDescent="0.2">
      <c r="A401" s="4" t="s">
        <v>1164</v>
      </c>
      <c r="B401" s="4" t="s">
        <v>1167</v>
      </c>
      <c r="C401" s="4" t="s">
        <v>1165</v>
      </c>
      <c r="D401" s="4" t="s">
        <v>1166</v>
      </c>
      <c r="E401" s="4" t="s">
        <v>1045</v>
      </c>
      <c r="F401" s="4" t="s">
        <v>979</v>
      </c>
    </row>
    <row r="402" spans="1:6" x14ac:dyDescent="0.2">
      <c r="A402" s="10" t="s">
        <v>1004</v>
      </c>
      <c r="B402" s="10" t="s">
        <v>1007</v>
      </c>
      <c r="C402" s="10" t="s">
        <v>1005</v>
      </c>
      <c r="D402" s="10" t="s">
        <v>1006</v>
      </c>
      <c r="E402" s="10" t="s">
        <v>979</v>
      </c>
      <c r="F402" s="10" t="s">
        <v>1045</v>
      </c>
    </row>
    <row r="403" spans="1:6" x14ac:dyDescent="0.2">
      <c r="A403" s="10" t="s">
        <v>948</v>
      </c>
      <c r="B403" s="10" t="s">
        <v>1695</v>
      </c>
      <c r="C403" s="10" t="s">
        <v>949</v>
      </c>
      <c r="D403" s="10" t="s">
        <v>950</v>
      </c>
      <c r="E403" s="10" t="s">
        <v>979</v>
      </c>
      <c r="F403" s="10" t="s">
        <v>979</v>
      </c>
    </row>
    <row r="404" spans="1:6" x14ac:dyDescent="0.2">
      <c r="A404" s="10" t="s">
        <v>670</v>
      </c>
      <c r="B404" s="10" t="s">
        <v>673</v>
      </c>
      <c r="C404" s="10" t="s">
        <v>671</v>
      </c>
      <c r="D404" s="10" t="s">
        <v>672</v>
      </c>
      <c r="E404" s="10" t="s">
        <v>979</v>
      </c>
      <c r="F404" s="10" t="s">
        <v>979</v>
      </c>
    </row>
    <row r="405" spans="1:6" x14ac:dyDescent="0.2">
      <c r="A405" s="10" t="s">
        <v>674</v>
      </c>
      <c r="B405" s="10" t="s">
        <v>677</v>
      </c>
      <c r="C405" s="10" t="s">
        <v>675</v>
      </c>
      <c r="D405" s="10" t="s">
        <v>676</v>
      </c>
      <c r="E405" s="10" t="s">
        <v>979</v>
      </c>
      <c r="F405" s="10" t="s">
        <v>979</v>
      </c>
    </row>
    <row r="406" spans="1:6" x14ac:dyDescent="0.2">
      <c r="A406" s="4" t="s">
        <v>1202</v>
      </c>
      <c r="B406" s="4" t="s">
        <v>1205</v>
      </c>
      <c r="C406" s="4" t="s">
        <v>1203</v>
      </c>
      <c r="D406" s="4" t="s">
        <v>1204</v>
      </c>
      <c r="E406" s="4" t="s">
        <v>1045</v>
      </c>
      <c r="F406" s="4" t="s">
        <v>979</v>
      </c>
    </row>
    <row r="407" spans="1:6" x14ac:dyDescent="0.2">
      <c r="A407" s="4" t="s">
        <v>1211</v>
      </c>
      <c r="B407" s="4" t="s">
        <v>1214</v>
      </c>
      <c r="C407" s="4" t="s">
        <v>1212</v>
      </c>
      <c r="D407" s="4" t="s">
        <v>1213</v>
      </c>
      <c r="E407" s="4" t="s">
        <v>1045</v>
      </c>
      <c r="F407" s="4" t="s">
        <v>979</v>
      </c>
    </row>
    <row r="408" spans="1:6" x14ac:dyDescent="0.2">
      <c r="A408" s="10" t="s">
        <v>678</v>
      </c>
      <c r="B408" s="10" t="s">
        <v>681</v>
      </c>
      <c r="C408" s="10" t="s">
        <v>679</v>
      </c>
      <c r="D408" s="10" t="s">
        <v>680</v>
      </c>
      <c r="E408" s="10" t="s">
        <v>979</v>
      </c>
      <c r="F408" s="10" t="s">
        <v>979</v>
      </c>
    </row>
    <row r="409" spans="1:6" x14ac:dyDescent="0.2">
      <c r="A409" s="10" t="s">
        <v>682</v>
      </c>
      <c r="B409" s="10" t="s">
        <v>685</v>
      </c>
      <c r="C409" s="10" t="s">
        <v>683</v>
      </c>
      <c r="D409" s="10" t="s">
        <v>684</v>
      </c>
      <c r="E409" s="10" t="s">
        <v>979</v>
      </c>
      <c r="F409" s="10" t="s">
        <v>979</v>
      </c>
    </row>
    <row r="410" spans="1:6" x14ac:dyDescent="0.2">
      <c r="A410" s="10" t="s">
        <v>1025</v>
      </c>
      <c r="B410" s="10" t="s">
        <v>1028</v>
      </c>
      <c r="C410" s="10" t="s">
        <v>1026</v>
      </c>
      <c r="D410" s="10" t="s">
        <v>1027</v>
      </c>
      <c r="E410" s="10" t="s">
        <v>979</v>
      </c>
      <c r="F410" s="10" t="s">
        <v>1045</v>
      </c>
    </row>
    <row r="411" spans="1:6" x14ac:dyDescent="0.2">
      <c r="A411" s="10" t="s">
        <v>686</v>
      </c>
      <c r="B411" s="10" t="s">
        <v>689</v>
      </c>
      <c r="C411" s="10" t="s">
        <v>687</v>
      </c>
      <c r="D411" s="10" t="s">
        <v>688</v>
      </c>
      <c r="E411" s="10" t="s">
        <v>979</v>
      </c>
      <c r="F411" s="10" t="s">
        <v>979</v>
      </c>
    </row>
    <row r="412" spans="1:6" x14ac:dyDescent="0.2">
      <c r="A412" s="10" t="s">
        <v>690</v>
      </c>
      <c r="B412" s="10" t="s">
        <v>693</v>
      </c>
      <c r="C412" s="10" t="s">
        <v>691</v>
      </c>
      <c r="D412" s="10" t="s">
        <v>692</v>
      </c>
      <c r="E412" s="10" t="s">
        <v>979</v>
      </c>
      <c r="F412" s="10" t="s">
        <v>979</v>
      </c>
    </row>
    <row r="413" spans="1:6" x14ac:dyDescent="0.2">
      <c r="A413" s="10" t="s">
        <v>1000</v>
      </c>
      <c r="B413" s="10" t="s">
        <v>1003</v>
      </c>
      <c r="C413" s="10" t="s">
        <v>1001</v>
      </c>
      <c r="D413" s="10" t="s">
        <v>1002</v>
      </c>
      <c r="E413" s="10" t="s">
        <v>979</v>
      </c>
      <c r="F413" s="10" t="s">
        <v>1045</v>
      </c>
    </row>
    <row r="414" spans="1:6" x14ac:dyDescent="0.2">
      <c r="A414" s="4" t="s">
        <v>1116</v>
      </c>
      <c r="B414" s="4" t="s">
        <v>1119</v>
      </c>
      <c r="C414" s="4" t="s">
        <v>1117</v>
      </c>
      <c r="D414" s="4" t="s">
        <v>1118</v>
      </c>
      <c r="E414" s="4" t="s">
        <v>1045</v>
      </c>
      <c r="F414" s="4" t="s">
        <v>979</v>
      </c>
    </row>
    <row r="415" spans="1:6" x14ac:dyDescent="0.2">
      <c r="A415" s="10" t="s">
        <v>694</v>
      </c>
      <c r="B415" s="10" t="s">
        <v>697</v>
      </c>
      <c r="C415" s="10" t="s">
        <v>695</v>
      </c>
      <c r="D415" s="10" t="s">
        <v>696</v>
      </c>
      <c r="E415" s="10" t="s">
        <v>979</v>
      </c>
      <c r="F415" s="10" t="s">
        <v>979</v>
      </c>
    </row>
    <row r="416" spans="1:6" x14ac:dyDescent="0.2">
      <c r="A416" s="10" t="s">
        <v>698</v>
      </c>
      <c r="B416" s="10" t="s">
        <v>697</v>
      </c>
      <c r="C416" s="10" t="s">
        <v>695</v>
      </c>
      <c r="D416" s="10" t="s">
        <v>696</v>
      </c>
      <c r="E416" s="10" t="s">
        <v>979</v>
      </c>
      <c r="F416" s="10" t="s">
        <v>979</v>
      </c>
    </row>
    <row r="417" spans="1:6" x14ac:dyDescent="0.2">
      <c r="A417" s="10" t="s">
        <v>699</v>
      </c>
      <c r="B417" s="10" t="s">
        <v>702</v>
      </c>
      <c r="C417" s="10" t="s">
        <v>700</v>
      </c>
      <c r="D417" s="10" t="s">
        <v>701</v>
      </c>
      <c r="E417" s="10" t="s">
        <v>979</v>
      </c>
      <c r="F417" s="10" t="s">
        <v>979</v>
      </c>
    </row>
    <row r="418" spans="1:6" x14ac:dyDescent="0.2">
      <c r="A418" s="10" t="s">
        <v>703</v>
      </c>
      <c r="B418" s="10" t="s">
        <v>702</v>
      </c>
      <c r="C418" s="10" t="s">
        <v>700</v>
      </c>
      <c r="D418" s="10" t="s">
        <v>701</v>
      </c>
      <c r="E418" s="10" t="s">
        <v>979</v>
      </c>
      <c r="F418" s="10" t="s">
        <v>979</v>
      </c>
    </row>
    <row r="419" spans="1:6" x14ac:dyDescent="0.2">
      <c r="A419" s="10" t="s">
        <v>704</v>
      </c>
      <c r="B419" s="10" t="s">
        <v>702</v>
      </c>
      <c r="C419" s="10" t="s">
        <v>700</v>
      </c>
      <c r="D419" s="10" t="s">
        <v>701</v>
      </c>
      <c r="E419" s="10" t="s">
        <v>979</v>
      </c>
      <c r="F419" s="10" t="s">
        <v>979</v>
      </c>
    </row>
    <row r="420" spans="1:6" x14ac:dyDescent="0.2">
      <c r="A420" s="10" t="s">
        <v>705</v>
      </c>
      <c r="B420" s="10" t="s">
        <v>702</v>
      </c>
      <c r="C420" s="10" t="s">
        <v>700</v>
      </c>
      <c r="D420" s="10" t="s">
        <v>701</v>
      </c>
      <c r="E420" s="10" t="s">
        <v>979</v>
      </c>
      <c r="F420" s="10" t="s">
        <v>979</v>
      </c>
    </row>
    <row r="421" spans="1:6" x14ac:dyDescent="0.2">
      <c r="A421" s="10" t="s">
        <v>706</v>
      </c>
      <c r="B421" s="10" t="s">
        <v>702</v>
      </c>
      <c r="C421" s="10" t="s">
        <v>700</v>
      </c>
      <c r="D421" s="10" t="s">
        <v>701</v>
      </c>
      <c r="E421" s="10" t="s">
        <v>979</v>
      </c>
      <c r="F421" s="10" t="s">
        <v>979</v>
      </c>
    </row>
    <row r="422" spans="1:6" x14ac:dyDescent="0.2">
      <c r="A422" s="10" t="s">
        <v>707</v>
      </c>
      <c r="B422" s="10" t="s">
        <v>702</v>
      </c>
      <c r="C422" s="10" t="s">
        <v>700</v>
      </c>
      <c r="D422" s="10" t="s">
        <v>701</v>
      </c>
      <c r="E422" s="10" t="s">
        <v>979</v>
      </c>
      <c r="F422" s="10" t="s">
        <v>979</v>
      </c>
    </row>
    <row r="423" spans="1:6" x14ac:dyDescent="0.2">
      <c r="A423" s="10" t="s">
        <v>708</v>
      </c>
      <c r="B423" s="10" t="s">
        <v>711</v>
      </c>
      <c r="C423" s="10" t="s">
        <v>709</v>
      </c>
      <c r="D423" s="10" t="s">
        <v>710</v>
      </c>
      <c r="E423" s="10" t="s">
        <v>979</v>
      </c>
      <c r="F423" s="10" t="s">
        <v>979</v>
      </c>
    </row>
    <row r="424" spans="1:6" x14ac:dyDescent="0.2">
      <c r="A424" s="10" t="s">
        <v>712</v>
      </c>
      <c r="B424" s="10" t="s">
        <v>711</v>
      </c>
      <c r="C424" s="10" t="s">
        <v>709</v>
      </c>
      <c r="D424" s="10" t="s">
        <v>710</v>
      </c>
      <c r="E424" s="10" t="s">
        <v>979</v>
      </c>
      <c r="F424" s="10" t="s">
        <v>979</v>
      </c>
    </row>
    <row r="425" spans="1:6" x14ac:dyDescent="0.2">
      <c r="A425" s="10" t="s">
        <v>713</v>
      </c>
      <c r="B425" s="10" t="s">
        <v>711</v>
      </c>
      <c r="C425" s="10" t="s">
        <v>709</v>
      </c>
      <c r="D425" s="10" t="s">
        <v>710</v>
      </c>
      <c r="E425" s="10" t="s">
        <v>979</v>
      </c>
      <c r="F425" s="10" t="s">
        <v>979</v>
      </c>
    </row>
    <row r="426" spans="1:6" x14ac:dyDescent="0.2">
      <c r="A426" s="10" t="s">
        <v>714</v>
      </c>
      <c r="B426" s="10" t="s">
        <v>717</v>
      </c>
      <c r="C426" s="10" t="s">
        <v>715</v>
      </c>
      <c r="D426" s="10" t="s">
        <v>716</v>
      </c>
      <c r="E426" s="10" t="s">
        <v>979</v>
      </c>
      <c r="F426" s="10" t="s">
        <v>979</v>
      </c>
    </row>
    <row r="427" spans="1:6" x14ac:dyDescent="0.2">
      <c r="A427" s="10" t="s">
        <v>718</v>
      </c>
      <c r="B427" s="10" t="s">
        <v>717</v>
      </c>
      <c r="C427" s="10" t="s">
        <v>715</v>
      </c>
      <c r="D427" s="10" t="s">
        <v>716</v>
      </c>
      <c r="E427" s="10" t="s">
        <v>979</v>
      </c>
      <c r="F427" s="10" t="s">
        <v>979</v>
      </c>
    </row>
    <row r="428" spans="1:6" x14ac:dyDescent="0.2">
      <c r="A428" s="10" t="s">
        <v>719</v>
      </c>
      <c r="B428" s="10" t="s">
        <v>722</v>
      </c>
      <c r="C428" s="10" t="s">
        <v>720</v>
      </c>
      <c r="D428" s="10" t="s">
        <v>721</v>
      </c>
      <c r="E428" s="10" t="s">
        <v>979</v>
      </c>
      <c r="F428" s="10" t="s">
        <v>979</v>
      </c>
    </row>
    <row r="429" spans="1:6" x14ac:dyDescent="0.2">
      <c r="A429" s="10" t="s">
        <v>723</v>
      </c>
      <c r="B429" s="10" t="s">
        <v>726</v>
      </c>
      <c r="C429" s="10" t="s">
        <v>724</v>
      </c>
      <c r="D429" s="10" t="s">
        <v>725</v>
      </c>
      <c r="E429" s="10" t="s">
        <v>979</v>
      </c>
      <c r="F429" s="10" t="s">
        <v>979</v>
      </c>
    </row>
    <row r="430" spans="1:6" x14ac:dyDescent="0.2">
      <c r="A430" s="10" t="s">
        <v>727</v>
      </c>
      <c r="B430" s="10" t="s">
        <v>726</v>
      </c>
      <c r="C430" s="10" t="s">
        <v>724</v>
      </c>
      <c r="D430" s="10" t="s">
        <v>725</v>
      </c>
      <c r="E430" s="10" t="s">
        <v>979</v>
      </c>
      <c r="F430" s="10" t="s">
        <v>979</v>
      </c>
    </row>
    <row r="431" spans="1:6" x14ac:dyDescent="0.2">
      <c r="A431" s="10" t="s">
        <v>728</v>
      </c>
      <c r="B431" s="10" t="s">
        <v>731</v>
      </c>
      <c r="C431" s="10" t="s">
        <v>729</v>
      </c>
      <c r="D431" s="10" t="s">
        <v>730</v>
      </c>
      <c r="E431" s="10" t="s">
        <v>979</v>
      </c>
      <c r="F431" s="10" t="s">
        <v>979</v>
      </c>
    </row>
    <row r="432" spans="1:6" x14ac:dyDescent="0.2">
      <c r="A432" s="4" t="s">
        <v>1215</v>
      </c>
      <c r="B432" s="4" t="s">
        <v>1217</v>
      </c>
      <c r="C432" s="5" t="s">
        <v>1246</v>
      </c>
      <c r="D432" s="4" t="s">
        <v>1216</v>
      </c>
      <c r="E432" s="4" t="s">
        <v>1045</v>
      </c>
      <c r="F432" s="4" t="s">
        <v>979</v>
      </c>
    </row>
    <row r="433" spans="1:6" x14ac:dyDescent="0.2">
      <c r="A433" s="10" t="s">
        <v>945</v>
      </c>
      <c r="B433" s="10" t="s">
        <v>1696</v>
      </c>
      <c r="C433" s="10" t="s">
        <v>946</v>
      </c>
      <c r="D433" s="10" t="s">
        <v>947</v>
      </c>
      <c r="E433" s="10" t="s">
        <v>979</v>
      </c>
      <c r="F433" s="10" t="s">
        <v>979</v>
      </c>
    </row>
    <row r="434" spans="1:6" x14ac:dyDescent="0.2">
      <c r="A434" s="10" t="s">
        <v>732</v>
      </c>
      <c r="B434" s="10" t="s">
        <v>735</v>
      </c>
      <c r="C434" s="10" t="s">
        <v>733</v>
      </c>
      <c r="D434" s="10" t="s">
        <v>734</v>
      </c>
      <c r="E434" s="10" t="s">
        <v>979</v>
      </c>
      <c r="F434" s="10" t="s">
        <v>979</v>
      </c>
    </row>
    <row r="435" spans="1:6" x14ac:dyDescent="0.2">
      <c r="A435" s="10" t="s">
        <v>736</v>
      </c>
      <c r="B435" s="10" t="s">
        <v>739</v>
      </c>
      <c r="C435" s="10" t="s">
        <v>737</v>
      </c>
      <c r="D435" s="10" t="s">
        <v>738</v>
      </c>
      <c r="E435" s="10" t="s">
        <v>979</v>
      </c>
      <c r="F435" s="10" t="s">
        <v>979</v>
      </c>
    </row>
    <row r="436" spans="1:6" x14ac:dyDescent="0.2">
      <c r="A436" s="10" t="s">
        <v>740</v>
      </c>
      <c r="B436" s="10" t="s">
        <v>739</v>
      </c>
      <c r="C436" s="10" t="s">
        <v>737</v>
      </c>
      <c r="D436" s="10" t="s">
        <v>738</v>
      </c>
      <c r="E436" s="10" t="s">
        <v>979</v>
      </c>
      <c r="F436" s="10" t="s">
        <v>979</v>
      </c>
    </row>
    <row r="437" spans="1:6" x14ac:dyDescent="0.2">
      <c r="A437" s="10" t="s">
        <v>741</v>
      </c>
      <c r="B437" s="10" t="s">
        <v>744</v>
      </c>
      <c r="C437" s="10" t="s">
        <v>742</v>
      </c>
      <c r="D437" s="10" t="s">
        <v>743</v>
      </c>
      <c r="E437" s="10" t="s">
        <v>979</v>
      </c>
      <c r="F437" s="10" t="s">
        <v>979</v>
      </c>
    </row>
    <row r="438" spans="1:6" x14ac:dyDescent="0.2">
      <c r="A438" s="10" t="s">
        <v>745</v>
      </c>
      <c r="B438" s="10" t="s">
        <v>744</v>
      </c>
      <c r="C438" s="10" t="s">
        <v>742</v>
      </c>
      <c r="D438" s="10" t="s">
        <v>743</v>
      </c>
      <c r="E438" s="10" t="s">
        <v>979</v>
      </c>
      <c r="F438" s="10" t="s">
        <v>979</v>
      </c>
    </row>
    <row r="439" spans="1:6" x14ac:dyDescent="0.2">
      <c r="A439" s="10" t="s">
        <v>746</v>
      </c>
      <c r="B439" s="10" t="s">
        <v>749</v>
      </c>
      <c r="C439" s="10" t="s">
        <v>747</v>
      </c>
      <c r="D439" s="10" t="s">
        <v>748</v>
      </c>
      <c r="E439" s="10" t="s">
        <v>979</v>
      </c>
      <c r="F439" s="10" t="s">
        <v>979</v>
      </c>
    </row>
    <row r="440" spans="1:6" x14ac:dyDescent="0.2">
      <c r="A440" s="10" t="s">
        <v>750</v>
      </c>
      <c r="B440" s="10" t="s">
        <v>749</v>
      </c>
      <c r="C440" s="10" t="s">
        <v>747</v>
      </c>
      <c r="D440" s="10" t="s">
        <v>748</v>
      </c>
      <c r="E440" s="10" t="s">
        <v>979</v>
      </c>
      <c r="F440" s="10" t="s">
        <v>979</v>
      </c>
    </row>
    <row r="441" spans="1:6" x14ac:dyDescent="0.2">
      <c r="A441" s="10" t="s">
        <v>751</v>
      </c>
      <c r="B441" s="10" t="s">
        <v>754</v>
      </c>
      <c r="C441" s="10" t="s">
        <v>752</v>
      </c>
      <c r="D441" s="10" t="s">
        <v>753</v>
      </c>
      <c r="E441" s="10" t="s">
        <v>979</v>
      </c>
      <c r="F441" s="10" t="s">
        <v>979</v>
      </c>
    </row>
    <row r="442" spans="1:6" x14ac:dyDescent="0.2">
      <c r="A442" s="10" t="s">
        <v>755</v>
      </c>
      <c r="B442" s="10" t="s">
        <v>758</v>
      </c>
      <c r="C442" s="10" t="s">
        <v>756</v>
      </c>
      <c r="D442" s="10" t="s">
        <v>757</v>
      </c>
      <c r="E442" s="10" t="s">
        <v>979</v>
      </c>
      <c r="F442" s="10" t="s">
        <v>979</v>
      </c>
    </row>
    <row r="443" spans="1:6" x14ac:dyDescent="0.2">
      <c r="A443" s="10" t="s">
        <v>759</v>
      </c>
      <c r="B443" s="10" t="s">
        <v>762</v>
      </c>
      <c r="C443" s="10" t="s">
        <v>760</v>
      </c>
      <c r="D443" s="10" t="s">
        <v>761</v>
      </c>
      <c r="E443" s="10" t="s">
        <v>979</v>
      </c>
      <c r="F443" s="10" t="s">
        <v>979</v>
      </c>
    </row>
    <row r="444" spans="1:6" x14ac:dyDescent="0.2">
      <c r="A444" s="10" t="s">
        <v>763</v>
      </c>
      <c r="B444" s="10" t="s">
        <v>762</v>
      </c>
      <c r="C444" s="10" t="s">
        <v>760</v>
      </c>
      <c r="D444" s="10" t="s">
        <v>761</v>
      </c>
      <c r="E444" s="10" t="s">
        <v>979</v>
      </c>
      <c r="F444" s="10" t="s">
        <v>979</v>
      </c>
    </row>
    <row r="445" spans="1:6" x14ac:dyDescent="0.2">
      <c r="A445" s="10" t="s">
        <v>764</v>
      </c>
      <c r="B445" s="10" t="s">
        <v>762</v>
      </c>
      <c r="C445" s="10" t="s">
        <v>760</v>
      </c>
      <c r="D445" s="10" t="s">
        <v>761</v>
      </c>
      <c r="E445" s="10" t="s">
        <v>979</v>
      </c>
      <c r="F445" s="10" t="s">
        <v>979</v>
      </c>
    </row>
    <row r="446" spans="1:6" x14ac:dyDescent="0.2">
      <c r="A446" s="10" t="s">
        <v>765</v>
      </c>
      <c r="B446" s="10" t="s">
        <v>762</v>
      </c>
      <c r="C446" s="10" t="s">
        <v>760</v>
      </c>
      <c r="D446" s="10" t="s">
        <v>761</v>
      </c>
      <c r="E446" s="10" t="s">
        <v>979</v>
      </c>
      <c r="F446" s="10" t="s">
        <v>979</v>
      </c>
    </row>
    <row r="447" spans="1:6" x14ac:dyDescent="0.2">
      <c r="A447" s="10" t="s">
        <v>766</v>
      </c>
      <c r="B447" s="10" t="s">
        <v>762</v>
      </c>
      <c r="C447" s="10" t="s">
        <v>760</v>
      </c>
      <c r="D447" s="10" t="s">
        <v>761</v>
      </c>
      <c r="E447" s="10" t="s">
        <v>979</v>
      </c>
      <c r="F447" s="10" t="s">
        <v>979</v>
      </c>
    </row>
    <row r="448" spans="1:6" x14ac:dyDescent="0.2">
      <c r="A448" s="10" t="s">
        <v>767</v>
      </c>
      <c r="B448" s="10" t="s">
        <v>762</v>
      </c>
      <c r="C448" s="10" t="s">
        <v>760</v>
      </c>
      <c r="D448" s="10" t="s">
        <v>761</v>
      </c>
      <c r="E448" s="10" t="s">
        <v>979</v>
      </c>
      <c r="F448" s="10" t="s">
        <v>979</v>
      </c>
    </row>
    <row r="449" spans="1:6" x14ac:dyDescent="0.2">
      <c r="A449" s="10" t="s">
        <v>768</v>
      </c>
      <c r="B449" s="10" t="s">
        <v>771</v>
      </c>
      <c r="C449" s="10" t="s">
        <v>769</v>
      </c>
      <c r="D449" s="10" t="s">
        <v>770</v>
      </c>
      <c r="E449" s="10" t="s">
        <v>979</v>
      </c>
      <c r="F449" s="10" t="s">
        <v>979</v>
      </c>
    </row>
    <row r="450" spans="1:6" x14ac:dyDescent="0.2">
      <c r="A450" s="10" t="s">
        <v>772</v>
      </c>
      <c r="B450" s="10" t="s">
        <v>771</v>
      </c>
      <c r="C450" s="10" t="s">
        <v>769</v>
      </c>
      <c r="D450" s="10" t="s">
        <v>770</v>
      </c>
      <c r="E450" s="10" t="s">
        <v>979</v>
      </c>
      <c r="F450" s="10" t="s">
        <v>979</v>
      </c>
    </row>
    <row r="451" spans="1:6" x14ac:dyDescent="0.2">
      <c r="A451" s="10" t="s">
        <v>773</v>
      </c>
      <c r="B451" s="10" t="s">
        <v>771</v>
      </c>
      <c r="C451" s="10" t="s">
        <v>769</v>
      </c>
      <c r="D451" s="10" t="s">
        <v>770</v>
      </c>
      <c r="E451" s="10" t="s">
        <v>979</v>
      </c>
      <c r="F451" s="10" t="s">
        <v>979</v>
      </c>
    </row>
    <row r="452" spans="1:6" x14ac:dyDescent="0.2">
      <c r="A452" s="10" t="s">
        <v>774</v>
      </c>
      <c r="B452" s="10" t="s">
        <v>771</v>
      </c>
      <c r="C452" s="10" t="s">
        <v>769</v>
      </c>
      <c r="D452" s="10" t="s">
        <v>770</v>
      </c>
      <c r="E452" s="10" t="s">
        <v>979</v>
      </c>
      <c r="F452" s="10" t="s">
        <v>979</v>
      </c>
    </row>
    <row r="453" spans="1:6" x14ac:dyDescent="0.2">
      <c r="A453" s="10" t="s">
        <v>775</v>
      </c>
      <c r="B453" s="10" t="s">
        <v>771</v>
      </c>
      <c r="C453" s="10" t="s">
        <v>769</v>
      </c>
      <c r="D453" s="10" t="s">
        <v>770</v>
      </c>
      <c r="E453" s="10" t="s">
        <v>979</v>
      </c>
      <c r="F453" s="10" t="s">
        <v>979</v>
      </c>
    </row>
    <row r="454" spans="1:6" x14ac:dyDescent="0.2">
      <c r="A454" s="10" t="s">
        <v>776</v>
      </c>
      <c r="B454" s="10" t="s">
        <v>779</v>
      </c>
      <c r="C454" s="10" t="s">
        <v>777</v>
      </c>
      <c r="D454" s="10" t="s">
        <v>778</v>
      </c>
      <c r="E454" s="10" t="s">
        <v>979</v>
      </c>
      <c r="F454" s="10" t="s">
        <v>979</v>
      </c>
    </row>
    <row r="455" spans="1:6" x14ac:dyDescent="0.2">
      <c r="A455" s="10" t="s">
        <v>780</v>
      </c>
      <c r="B455" s="10" t="s">
        <v>779</v>
      </c>
      <c r="C455" s="10" t="s">
        <v>777</v>
      </c>
      <c r="D455" s="10" t="s">
        <v>778</v>
      </c>
      <c r="E455" s="10" t="s">
        <v>979</v>
      </c>
      <c r="F455" s="10" t="s">
        <v>979</v>
      </c>
    </row>
    <row r="456" spans="1:6" x14ac:dyDescent="0.2">
      <c r="A456" s="10" t="s">
        <v>781</v>
      </c>
      <c r="B456" s="10" t="s">
        <v>784</v>
      </c>
      <c r="C456" s="10" t="s">
        <v>782</v>
      </c>
      <c r="D456" s="10" t="s">
        <v>783</v>
      </c>
      <c r="E456" s="10" t="s">
        <v>979</v>
      </c>
      <c r="F456" s="10" t="s">
        <v>979</v>
      </c>
    </row>
    <row r="457" spans="1:6" x14ac:dyDescent="0.2">
      <c r="A457" s="4" t="s">
        <v>1181</v>
      </c>
      <c r="B457" s="4" t="s">
        <v>1184</v>
      </c>
      <c r="C457" s="4" t="s">
        <v>1182</v>
      </c>
      <c r="D457" s="4" t="s">
        <v>1183</v>
      </c>
      <c r="E457" s="4" t="s">
        <v>1045</v>
      </c>
      <c r="F457" s="4" t="s">
        <v>979</v>
      </c>
    </row>
    <row r="458" spans="1:6" x14ac:dyDescent="0.2">
      <c r="A458" s="10" t="s">
        <v>785</v>
      </c>
      <c r="B458" s="10" t="s">
        <v>788</v>
      </c>
      <c r="C458" s="10" t="s">
        <v>786</v>
      </c>
      <c r="D458" s="10" t="s">
        <v>787</v>
      </c>
      <c r="E458" s="10" t="s">
        <v>979</v>
      </c>
      <c r="F458" s="10" t="s">
        <v>979</v>
      </c>
    </row>
    <row r="459" spans="1:6" x14ac:dyDescent="0.2">
      <c r="A459" s="4" t="s">
        <v>1053</v>
      </c>
      <c r="B459" s="4" t="s">
        <v>788</v>
      </c>
      <c r="C459" s="4" t="s">
        <v>786</v>
      </c>
      <c r="D459" s="4" t="s">
        <v>787</v>
      </c>
      <c r="E459" s="4" t="s">
        <v>1045</v>
      </c>
      <c r="F459" s="4" t="s">
        <v>979</v>
      </c>
    </row>
    <row r="460" spans="1:6" x14ac:dyDescent="0.2">
      <c r="A460" s="4" t="s">
        <v>789</v>
      </c>
      <c r="B460" s="4" t="s">
        <v>792</v>
      </c>
      <c r="C460" s="4" t="s">
        <v>790</v>
      </c>
      <c r="D460" s="4" t="s">
        <v>791</v>
      </c>
      <c r="E460" s="10" t="s">
        <v>979</v>
      </c>
      <c r="F460" s="10" t="s">
        <v>979</v>
      </c>
    </row>
    <row r="461" spans="1:6" x14ac:dyDescent="0.2">
      <c r="A461" s="4" t="s">
        <v>793</v>
      </c>
      <c r="B461" s="4" t="s">
        <v>792</v>
      </c>
      <c r="C461" s="4" t="s">
        <v>790</v>
      </c>
      <c r="D461" s="4" t="s">
        <v>791</v>
      </c>
      <c r="E461" s="10" t="s">
        <v>979</v>
      </c>
      <c r="F461" s="10" t="s">
        <v>979</v>
      </c>
    </row>
    <row r="462" spans="1:6" x14ac:dyDescent="0.2">
      <c r="A462" s="4" t="s">
        <v>794</v>
      </c>
      <c r="B462" s="4" t="s">
        <v>792</v>
      </c>
      <c r="C462" s="4" t="s">
        <v>790</v>
      </c>
      <c r="D462" s="4" t="s">
        <v>791</v>
      </c>
      <c r="E462" s="10" t="s">
        <v>979</v>
      </c>
      <c r="F462" s="10" t="s">
        <v>979</v>
      </c>
    </row>
    <row r="463" spans="1:6" x14ac:dyDescent="0.2">
      <c r="A463" s="4" t="s">
        <v>795</v>
      </c>
      <c r="B463" s="4" t="s">
        <v>792</v>
      </c>
      <c r="C463" s="4" t="s">
        <v>790</v>
      </c>
      <c r="D463" s="4" t="s">
        <v>791</v>
      </c>
      <c r="E463" s="10" t="s">
        <v>979</v>
      </c>
      <c r="F463" s="10" t="s">
        <v>979</v>
      </c>
    </row>
    <row r="464" spans="1:6" x14ac:dyDescent="0.2">
      <c r="A464" s="4" t="s">
        <v>796</v>
      </c>
      <c r="B464" s="4" t="s">
        <v>792</v>
      </c>
      <c r="C464" s="4" t="s">
        <v>790</v>
      </c>
      <c r="D464" s="4" t="s">
        <v>791</v>
      </c>
      <c r="E464" s="10" t="s">
        <v>979</v>
      </c>
      <c r="F464" s="10" t="s">
        <v>979</v>
      </c>
    </row>
    <row r="465" spans="1:6" x14ac:dyDescent="0.2">
      <c r="A465" s="4" t="s">
        <v>983</v>
      </c>
      <c r="B465" s="4" t="s">
        <v>792</v>
      </c>
      <c r="C465" s="4" t="s">
        <v>790</v>
      </c>
      <c r="D465" s="4" t="s">
        <v>791</v>
      </c>
      <c r="E465" s="10" t="s">
        <v>979</v>
      </c>
      <c r="F465" s="10" t="s">
        <v>1045</v>
      </c>
    </row>
    <row r="466" spans="1:6" x14ac:dyDescent="0.2">
      <c r="A466" s="4" t="s">
        <v>797</v>
      </c>
      <c r="B466" s="4" t="s">
        <v>800</v>
      </c>
      <c r="C466" s="4" t="s">
        <v>798</v>
      </c>
      <c r="D466" s="4" t="s">
        <v>799</v>
      </c>
      <c r="E466" s="10" t="s">
        <v>979</v>
      </c>
      <c r="F466" s="10" t="s">
        <v>979</v>
      </c>
    </row>
    <row r="467" spans="1:6" x14ac:dyDescent="0.2">
      <c r="A467" s="4" t="s">
        <v>801</v>
      </c>
      <c r="B467" s="4" t="s">
        <v>800</v>
      </c>
      <c r="C467" s="4" t="s">
        <v>798</v>
      </c>
      <c r="D467" s="4" t="s">
        <v>799</v>
      </c>
      <c r="E467" s="10" t="s">
        <v>979</v>
      </c>
      <c r="F467" s="10" t="s">
        <v>979</v>
      </c>
    </row>
    <row r="468" spans="1:6" x14ac:dyDescent="0.2">
      <c r="A468" s="4" t="s">
        <v>802</v>
      </c>
      <c r="B468" s="4" t="s">
        <v>800</v>
      </c>
      <c r="C468" s="4" t="s">
        <v>798</v>
      </c>
      <c r="D468" s="4" t="s">
        <v>799</v>
      </c>
      <c r="E468" s="10" t="s">
        <v>979</v>
      </c>
      <c r="F468" s="10" t="s">
        <v>979</v>
      </c>
    </row>
    <row r="469" spans="1:6" x14ac:dyDescent="0.2">
      <c r="A469" s="4" t="s">
        <v>803</v>
      </c>
      <c r="B469" s="4" t="s">
        <v>806</v>
      </c>
      <c r="C469" s="4" t="s">
        <v>804</v>
      </c>
      <c r="D469" s="4" t="s">
        <v>805</v>
      </c>
      <c r="E469" s="10" t="s">
        <v>979</v>
      </c>
      <c r="F469" s="10" t="s">
        <v>979</v>
      </c>
    </row>
    <row r="470" spans="1:6" x14ac:dyDescent="0.2">
      <c r="A470" s="4" t="s">
        <v>1093</v>
      </c>
      <c r="B470" s="4" t="s">
        <v>1096</v>
      </c>
      <c r="C470" s="4" t="s">
        <v>1094</v>
      </c>
      <c r="D470" s="4" t="s">
        <v>1095</v>
      </c>
      <c r="E470" s="4" t="s">
        <v>1045</v>
      </c>
      <c r="F470" s="4" t="s">
        <v>979</v>
      </c>
    </row>
    <row r="471" spans="1:6" x14ac:dyDescent="0.2">
      <c r="A471" s="4" t="s">
        <v>1103</v>
      </c>
      <c r="B471" s="4" t="s">
        <v>1096</v>
      </c>
      <c r="C471" s="4" t="s">
        <v>1094</v>
      </c>
      <c r="D471" s="4" t="s">
        <v>1095</v>
      </c>
      <c r="E471" s="4" t="s">
        <v>1045</v>
      </c>
      <c r="F471" s="4" t="s">
        <v>979</v>
      </c>
    </row>
    <row r="472" spans="1:6" x14ac:dyDescent="0.2">
      <c r="A472" s="4" t="s">
        <v>807</v>
      </c>
      <c r="B472" s="4" t="s">
        <v>810</v>
      </c>
      <c r="C472" s="4" t="s">
        <v>808</v>
      </c>
      <c r="D472" s="4" t="s">
        <v>809</v>
      </c>
      <c r="E472" s="10" t="s">
        <v>979</v>
      </c>
      <c r="F472" s="10" t="s">
        <v>979</v>
      </c>
    </row>
    <row r="473" spans="1:6" x14ac:dyDescent="0.2">
      <c r="A473" s="10" t="s">
        <v>811</v>
      </c>
      <c r="B473" s="10" t="s">
        <v>810</v>
      </c>
      <c r="C473" s="10" t="s">
        <v>808</v>
      </c>
      <c r="D473" s="10" t="s">
        <v>809</v>
      </c>
      <c r="E473" s="10" t="s">
        <v>979</v>
      </c>
      <c r="F473" s="10" t="s">
        <v>979</v>
      </c>
    </row>
    <row r="474" spans="1:6" x14ac:dyDescent="0.2">
      <c r="A474" s="10" t="s">
        <v>812</v>
      </c>
      <c r="B474" s="10" t="s">
        <v>810</v>
      </c>
      <c r="C474" s="10" t="s">
        <v>808</v>
      </c>
      <c r="D474" s="10" t="s">
        <v>809</v>
      </c>
      <c r="E474" s="10" t="s">
        <v>979</v>
      </c>
      <c r="F474" s="10" t="s">
        <v>979</v>
      </c>
    </row>
    <row r="475" spans="1:6" x14ac:dyDescent="0.2">
      <c r="A475" s="10" t="s">
        <v>813</v>
      </c>
      <c r="B475" s="10" t="s">
        <v>816</v>
      </c>
      <c r="C475" s="10" t="s">
        <v>814</v>
      </c>
      <c r="D475" s="10" t="s">
        <v>815</v>
      </c>
      <c r="E475" s="10" t="s">
        <v>979</v>
      </c>
      <c r="F475" s="10" t="s">
        <v>979</v>
      </c>
    </row>
    <row r="476" spans="1:6" x14ac:dyDescent="0.2">
      <c r="A476" s="10" t="s">
        <v>817</v>
      </c>
      <c r="B476" s="10" t="s">
        <v>820</v>
      </c>
      <c r="C476" s="10" t="s">
        <v>818</v>
      </c>
      <c r="D476" s="10" t="s">
        <v>819</v>
      </c>
      <c r="E476" s="10" t="s">
        <v>979</v>
      </c>
      <c r="F476" s="10" t="s">
        <v>979</v>
      </c>
    </row>
    <row r="477" spans="1:6" x14ac:dyDescent="0.2">
      <c r="A477" s="10" t="s">
        <v>821</v>
      </c>
      <c r="B477" s="10" t="s">
        <v>820</v>
      </c>
      <c r="C477" s="10" t="s">
        <v>818</v>
      </c>
      <c r="D477" s="10" t="s">
        <v>819</v>
      </c>
      <c r="E477" s="10" t="s">
        <v>979</v>
      </c>
      <c r="F477" s="10" t="s">
        <v>979</v>
      </c>
    </row>
    <row r="478" spans="1:6" x14ac:dyDescent="0.2">
      <c r="A478" s="10" t="s">
        <v>822</v>
      </c>
      <c r="B478" s="10" t="s">
        <v>820</v>
      </c>
      <c r="C478" s="10" t="s">
        <v>818</v>
      </c>
      <c r="D478" s="10" t="s">
        <v>819</v>
      </c>
      <c r="E478" s="10" t="s">
        <v>979</v>
      </c>
      <c r="F478" s="10" t="s">
        <v>979</v>
      </c>
    </row>
    <row r="479" spans="1:6" x14ac:dyDescent="0.2">
      <c r="A479" s="10" t="s">
        <v>823</v>
      </c>
      <c r="B479" s="10" t="s">
        <v>820</v>
      </c>
      <c r="C479" s="10" t="s">
        <v>818</v>
      </c>
      <c r="D479" s="10" t="s">
        <v>819</v>
      </c>
      <c r="E479" s="10" t="s">
        <v>979</v>
      </c>
      <c r="F479" s="10" t="s">
        <v>979</v>
      </c>
    </row>
    <row r="480" spans="1:6" x14ac:dyDescent="0.2">
      <c r="A480" s="4" t="s">
        <v>1054</v>
      </c>
      <c r="B480" s="4" t="s">
        <v>820</v>
      </c>
      <c r="C480" s="4" t="s">
        <v>818</v>
      </c>
      <c r="D480" s="4" t="s">
        <v>819</v>
      </c>
      <c r="E480" s="4" t="s">
        <v>1045</v>
      </c>
      <c r="F480" s="4" t="s">
        <v>979</v>
      </c>
    </row>
    <row r="481" spans="1:6" x14ac:dyDescent="0.2">
      <c r="A481" s="4" t="s">
        <v>1055</v>
      </c>
      <c r="B481" s="4" t="s">
        <v>820</v>
      </c>
      <c r="C481" s="4" t="s">
        <v>818</v>
      </c>
      <c r="D481" s="4" t="s">
        <v>819</v>
      </c>
      <c r="E481" s="4" t="s">
        <v>1045</v>
      </c>
      <c r="F481" s="4" t="s">
        <v>979</v>
      </c>
    </row>
    <row r="482" spans="1:6" x14ac:dyDescent="0.2">
      <c r="A482" s="10" t="s">
        <v>824</v>
      </c>
      <c r="B482" s="10" t="s">
        <v>827</v>
      </c>
      <c r="C482" s="10" t="s">
        <v>825</v>
      </c>
      <c r="D482" s="10" t="s">
        <v>826</v>
      </c>
      <c r="E482" s="10" t="s">
        <v>979</v>
      </c>
      <c r="F482" s="10" t="s">
        <v>979</v>
      </c>
    </row>
    <row r="483" spans="1:6" x14ac:dyDescent="0.2">
      <c r="A483" s="10" t="s">
        <v>828</v>
      </c>
      <c r="B483" s="10" t="s">
        <v>831</v>
      </c>
      <c r="C483" s="10" t="s">
        <v>829</v>
      </c>
      <c r="D483" s="10" t="s">
        <v>830</v>
      </c>
      <c r="E483" s="10" t="s">
        <v>979</v>
      </c>
      <c r="F483" s="10" t="s">
        <v>979</v>
      </c>
    </row>
    <row r="484" spans="1:6" x14ac:dyDescent="0.2">
      <c r="A484" s="10" t="s">
        <v>832</v>
      </c>
      <c r="B484" s="10" t="s">
        <v>835</v>
      </c>
      <c r="C484" s="10" t="s">
        <v>833</v>
      </c>
      <c r="D484" s="10" t="s">
        <v>834</v>
      </c>
      <c r="E484" s="10" t="s">
        <v>979</v>
      </c>
      <c r="F484" s="10" t="s">
        <v>979</v>
      </c>
    </row>
    <row r="485" spans="1:6" x14ac:dyDescent="0.2">
      <c r="A485" s="10" t="s">
        <v>932</v>
      </c>
      <c r="B485" s="10" t="s">
        <v>1697</v>
      </c>
      <c r="C485" s="10" t="s">
        <v>933</v>
      </c>
      <c r="D485" s="10" t="s">
        <v>934</v>
      </c>
      <c r="E485" s="10" t="s">
        <v>979</v>
      </c>
      <c r="F485" s="10" t="s">
        <v>979</v>
      </c>
    </row>
    <row r="486" spans="1:6" x14ac:dyDescent="0.2">
      <c r="A486" s="10" t="s">
        <v>836</v>
      </c>
      <c r="B486" s="10" t="s">
        <v>839</v>
      </c>
      <c r="C486" s="10" t="s">
        <v>837</v>
      </c>
      <c r="D486" s="10" t="s">
        <v>838</v>
      </c>
      <c r="E486" s="10" t="s">
        <v>979</v>
      </c>
      <c r="F486" s="10" t="s">
        <v>979</v>
      </c>
    </row>
    <row r="487" spans="1:6" x14ac:dyDescent="0.2">
      <c r="A487" s="10" t="s">
        <v>840</v>
      </c>
      <c r="B487" s="10" t="s">
        <v>839</v>
      </c>
      <c r="C487" s="10" t="s">
        <v>837</v>
      </c>
      <c r="D487" s="10" t="s">
        <v>838</v>
      </c>
      <c r="E487" s="10" t="s">
        <v>979</v>
      </c>
      <c r="F487" s="10" t="s">
        <v>979</v>
      </c>
    </row>
    <row r="488" spans="1:6" x14ac:dyDescent="0.2">
      <c r="A488" s="10" t="s">
        <v>841</v>
      </c>
      <c r="B488" s="10" t="s">
        <v>839</v>
      </c>
      <c r="C488" s="10" t="s">
        <v>837</v>
      </c>
      <c r="D488" s="10" t="s">
        <v>838</v>
      </c>
      <c r="E488" s="10" t="s">
        <v>979</v>
      </c>
      <c r="F488" s="10" t="s">
        <v>979</v>
      </c>
    </row>
    <row r="489" spans="1:6" x14ac:dyDescent="0.2">
      <c r="A489" s="10" t="s">
        <v>842</v>
      </c>
      <c r="B489" s="10" t="s">
        <v>845</v>
      </c>
      <c r="C489" s="10" t="s">
        <v>843</v>
      </c>
      <c r="D489" s="10" t="s">
        <v>844</v>
      </c>
      <c r="E489" s="10" t="s">
        <v>979</v>
      </c>
      <c r="F489" s="10" t="s">
        <v>979</v>
      </c>
    </row>
    <row r="490" spans="1:6" x14ac:dyDescent="0.2">
      <c r="A490" s="10" t="s">
        <v>846</v>
      </c>
      <c r="B490" s="10" t="s">
        <v>849</v>
      </c>
      <c r="C490" s="10" t="s">
        <v>847</v>
      </c>
      <c r="D490" s="10" t="s">
        <v>848</v>
      </c>
      <c r="E490" s="10" t="s">
        <v>979</v>
      </c>
      <c r="F490" s="10" t="s">
        <v>979</v>
      </c>
    </row>
    <row r="491" spans="1:6" x14ac:dyDescent="0.2">
      <c r="A491" s="10" t="s">
        <v>850</v>
      </c>
      <c r="B491" s="10" t="s">
        <v>853</v>
      </c>
      <c r="C491" s="10" t="s">
        <v>851</v>
      </c>
      <c r="D491" s="10" t="s">
        <v>852</v>
      </c>
      <c r="E491" s="10" t="s">
        <v>979</v>
      </c>
      <c r="F491" s="10" t="s">
        <v>979</v>
      </c>
    </row>
    <row r="492" spans="1:6" x14ac:dyDescent="0.2">
      <c r="A492" s="10" t="s">
        <v>1041</v>
      </c>
      <c r="B492" s="10" t="s">
        <v>931</v>
      </c>
      <c r="C492" s="10" t="s">
        <v>929</v>
      </c>
      <c r="D492" s="10" t="s">
        <v>930</v>
      </c>
      <c r="E492" s="10" t="s">
        <v>979</v>
      </c>
      <c r="F492" s="10" t="s">
        <v>979</v>
      </c>
    </row>
    <row r="493" spans="1:6" x14ac:dyDescent="0.2">
      <c r="A493" s="10" t="s">
        <v>928</v>
      </c>
      <c r="B493" s="10" t="s">
        <v>931</v>
      </c>
      <c r="C493" s="10" t="s">
        <v>929</v>
      </c>
      <c r="D493" s="10" t="s">
        <v>930</v>
      </c>
      <c r="E493" s="10" t="s">
        <v>979</v>
      </c>
      <c r="F493" s="10" t="s">
        <v>979</v>
      </c>
    </row>
    <row r="494" spans="1:6" x14ac:dyDescent="0.2">
      <c r="A494" s="10" t="s">
        <v>1326</v>
      </c>
      <c r="B494" s="10" t="s">
        <v>931</v>
      </c>
      <c r="C494" s="10" t="s">
        <v>929</v>
      </c>
      <c r="D494" s="10" t="s">
        <v>930</v>
      </c>
      <c r="E494" s="10" t="s">
        <v>979</v>
      </c>
      <c r="F494" s="10" t="s">
        <v>979</v>
      </c>
    </row>
    <row r="495" spans="1:6" x14ac:dyDescent="0.2">
      <c r="A495" s="10" t="s">
        <v>854</v>
      </c>
      <c r="B495" s="10" t="s">
        <v>857</v>
      </c>
      <c r="C495" s="10" t="s">
        <v>855</v>
      </c>
      <c r="D495" s="10" t="s">
        <v>856</v>
      </c>
      <c r="E495" s="10" t="s">
        <v>979</v>
      </c>
      <c r="F495" s="10" t="s">
        <v>979</v>
      </c>
    </row>
    <row r="496" spans="1:6" x14ac:dyDescent="0.2">
      <c r="A496" s="10" t="s">
        <v>858</v>
      </c>
      <c r="B496" s="10" t="s">
        <v>861</v>
      </c>
      <c r="C496" s="10" t="s">
        <v>859</v>
      </c>
      <c r="D496" s="10" t="s">
        <v>860</v>
      </c>
      <c r="E496" s="10" t="s">
        <v>979</v>
      </c>
      <c r="F496" s="10" t="s">
        <v>979</v>
      </c>
    </row>
    <row r="497" spans="1:6" x14ac:dyDescent="0.2">
      <c r="A497" s="4" t="s">
        <v>1135</v>
      </c>
      <c r="B497" s="4" t="s">
        <v>1138</v>
      </c>
      <c r="C497" s="4" t="s">
        <v>1136</v>
      </c>
      <c r="D497" s="4" t="s">
        <v>1137</v>
      </c>
      <c r="E497" s="4" t="s">
        <v>1045</v>
      </c>
      <c r="F497" s="4" t="s">
        <v>979</v>
      </c>
    </row>
    <row r="498" spans="1:6" x14ac:dyDescent="0.2">
      <c r="A498" s="10" t="s">
        <v>862</v>
      </c>
      <c r="B498" s="10" t="s">
        <v>865</v>
      </c>
      <c r="C498" s="10" t="s">
        <v>863</v>
      </c>
      <c r="D498" s="10" t="s">
        <v>864</v>
      </c>
      <c r="E498" s="10" t="s">
        <v>979</v>
      </c>
      <c r="F498" s="10" t="s">
        <v>979</v>
      </c>
    </row>
    <row r="499" spans="1:6" x14ac:dyDescent="0.2">
      <c r="A499" s="10" t="s">
        <v>866</v>
      </c>
      <c r="B499" s="10" t="s">
        <v>865</v>
      </c>
      <c r="C499" s="10" t="s">
        <v>863</v>
      </c>
      <c r="D499" s="10" t="s">
        <v>864</v>
      </c>
      <c r="E499" s="10" t="s">
        <v>979</v>
      </c>
      <c r="F499" s="10" t="s">
        <v>979</v>
      </c>
    </row>
    <row r="500" spans="1:6" x14ac:dyDescent="0.2">
      <c r="A500" s="4" t="s">
        <v>1223</v>
      </c>
      <c r="B500" s="4" t="s">
        <v>1226</v>
      </c>
      <c r="C500" s="4" t="s">
        <v>1224</v>
      </c>
      <c r="D500" s="4" t="s">
        <v>1225</v>
      </c>
      <c r="E500" s="4" t="s">
        <v>1045</v>
      </c>
      <c r="F500" s="4" t="s">
        <v>979</v>
      </c>
    </row>
    <row r="501" spans="1:6" x14ac:dyDescent="0.2">
      <c r="A501" s="10" t="s">
        <v>971</v>
      </c>
      <c r="B501" s="10" t="s">
        <v>1698</v>
      </c>
      <c r="C501" s="10" t="s">
        <v>972</v>
      </c>
      <c r="D501" s="10" t="s">
        <v>973</v>
      </c>
      <c r="E501" s="10" t="s">
        <v>979</v>
      </c>
      <c r="F501" s="10" t="s">
        <v>979</v>
      </c>
    </row>
    <row r="502" spans="1:6" x14ac:dyDescent="0.2">
      <c r="A502" s="10" t="s">
        <v>867</v>
      </c>
      <c r="B502" s="10" t="s">
        <v>870</v>
      </c>
      <c r="C502" s="10" t="s">
        <v>868</v>
      </c>
      <c r="D502" s="10" t="s">
        <v>869</v>
      </c>
      <c r="E502" s="10" t="s">
        <v>979</v>
      </c>
      <c r="F502" s="10" t="s">
        <v>979</v>
      </c>
    </row>
    <row r="503" spans="1:6" x14ac:dyDescent="0.2">
      <c r="A503" s="10" t="s">
        <v>871</v>
      </c>
      <c r="B503" s="10" t="s">
        <v>870</v>
      </c>
      <c r="C503" s="10" t="s">
        <v>868</v>
      </c>
      <c r="D503" s="10" t="s">
        <v>869</v>
      </c>
      <c r="E503" s="10" t="s">
        <v>979</v>
      </c>
      <c r="F503" s="10" t="s">
        <v>979</v>
      </c>
    </row>
    <row r="504" spans="1:6" x14ac:dyDescent="0.2">
      <c r="A504" s="10" t="s">
        <v>872</v>
      </c>
      <c r="B504" s="10" t="s">
        <v>875</v>
      </c>
      <c r="C504" s="10" t="s">
        <v>873</v>
      </c>
      <c r="D504" s="10" t="s">
        <v>874</v>
      </c>
      <c r="E504" s="10" t="s">
        <v>979</v>
      </c>
      <c r="F504" s="10" t="s">
        <v>979</v>
      </c>
    </row>
    <row r="505" spans="1:6" x14ac:dyDescent="0.2">
      <c r="A505" s="10" t="s">
        <v>876</v>
      </c>
      <c r="B505" s="10" t="s">
        <v>875</v>
      </c>
      <c r="C505" s="10" t="s">
        <v>873</v>
      </c>
      <c r="D505" s="10" t="s">
        <v>874</v>
      </c>
      <c r="E505" s="10" t="s">
        <v>979</v>
      </c>
      <c r="F505" s="10" t="s">
        <v>979</v>
      </c>
    </row>
    <row r="506" spans="1:6" x14ac:dyDescent="0.2">
      <c r="A506" s="10" t="s">
        <v>877</v>
      </c>
      <c r="B506" s="10" t="s">
        <v>875</v>
      </c>
      <c r="C506" s="10" t="s">
        <v>873</v>
      </c>
      <c r="D506" s="10" t="s">
        <v>874</v>
      </c>
      <c r="E506" s="10" t="s">
        <v>979</v>
      </c>
      <c r="F506" s="10" t="s">
        <v>979</v>
      </c>
    </row>
    <row r="507" spans="1:6" x14ac:dyDescent="0.2">
      <c r="A507" s="10" t="s">
        <v>878</v>
      </c>
      <c r="B507" s="10" t="s">
        <v>875</v>
      </c>
      <c r="C507" s="10" t="s">
        <v>873</v>
      </c>
      <c r="D507" s="10" t="s">
        <v>874</v>
      </c>
      <c r="E507" s="10" t="s">
        <v>979</v>
      </c>
      <c r="F507" s="10" t="s">
        <v>979</v>
      </c>
    </row>
    <row r="508" spans="1:6" x14ac:dyDescent="0.2">
      <c r="A508" s="10" t="s">
        <v>879</v>
      </c>
      <c r="B508" s="10" t="s">
        <v>875</v>
      </c>
      <c r="C508" s="10" t="s">
        <v>873</v>
      </c>
      <c r="D508" s="10" t="s">
        <v>874</v>
      </c>
      <c r="E508" s="10" t="s">
        <v>979</v>
      </c>
      <c r="F508" s="10" t="s">
        <v>979</v>
      </c>
    </row>
    <row r="509" spans="1:6" x14ac:dyDescent="0.2">
      <c r="A509" s="10" t="s">
        <v>880</v>
      </c>
      <c r="B509" s="10" t="s">
        <v>883</v>
      </c>
      <c r="C509" s="10" t="s">
        <v>881</v>
      </c>
      <c r="D509" s="10" t="s">
        <v>882</v>
      </c>
      <c r="E509" s="10" t="s">
        <v>979</v>
      </c>
      <c r="F509" s="10" t="s">
        <v>979</v>
      </c>
    </row>
    <row r="510" spans="1:6" x14ac:dyDescent="0.2">
      <c r="A510" s="10" t="s">
        <v>884</v>
      </c>
      <c r="B510" s="10" t="s">
        <v>883</v>
      </c>
      <c r="C510" s="10" t="s">
        <v>881</v>
      </c>
      <c r="D510" s="10" t="s">
        <v>882</v>
      </c>
      <c r="E510" s="10" t="s">
        <v>979</v>
      </c>
      <c r="F510" s="10" t="s">
        <v>979</v>
      </c>
    </row>
    <row r="511" spans="1:6" x14ac:dyDescent="0.2">
      <c r="A511" s="10" t="s">
        <v>885</v>
      </c>
      <c r="B511" s="10" t="s">
        <v>888</v>
      </c>
      <c r="C511" s="10" t="s">
        <v>886</v>
      </c>
      <c r="D511" s="10" t="s">
        <v>887</v>
      </c>
      <c r="E511" s="10" t="s">
        <v>979</v>
      </c>
      <c r="F511" s="10" t="s">
        <v>979</v>
      </c>
    </row>
    <row r="512" spans="1:6" x14ac:dyDescent="0.2">
      <c r="A512" s="10" t="s">
        <v>889</v>
      </c>
      <c r="B512" s="10" t="s">
        <v>888</v>
      </c>
      <c r="C512" s="10" t="s">
        <v>886</v>
      </c>
      <c r="D512" s="10" t="s">
        <v>887</v>
      </c>
      <c r="E512" s="10" t="s">
        <v>979</v>
      </c>
      <c r="F512" s="10" t="s">
        <v>979</v>
      </c>
    </row>
    <row r="513" spans="1:6" x14ac:dyDescent="0.2">
      <c r="A513" s="10" t="s">
        <v>890</v>
      </c>
      <c r="B513" s="10" t="s">
        <v>893</v>
      </c>
      <c r="C513" s="10" t="s">
        <v>891</v>
      </c>
      <c r="D513" s="10" t="s">
        <v>892</v>
      </c>
      <c r="E513" s="10" t="s">
        <v>979</v>
      </c>
      <c r="F513" s="10" t="s">
        <v>979</v>
      </c>
    </row>
    <row r="514" spans="1:6" x14ac:dyDescent="0.2">
      <c r="A514" s="10" t="s">
        <v>894</v>
      </c>
      <c r="B514" s="10" t="s">
        <v>893</v>
      </c>
      <c r="C514" s="10" t="s">
        <v>891</v>
      </c>
      <c r="D514" s="10" t="s">
        <v>892</v>
      </c>
      <c r="E514" s="10" t="s">
        <v>979</v>
      </c>
      <c r="F514" s="10" t="s">
        <v>979</v>
      </c>
    </row>
    <row r="515" spans="1:6" x14ac:dyDescent="0.2">
      <c r="A515" s="10" t="s">
        <v>895</v>
      </c>
      <c r="B515" s="10" t="s">
        <v>893</v>
      </c>
      <c r="C515" s="10" t="s">
        <v>891</v>
      </c>
      <c r="D515" s="10" t="s">
        <v>892</v>
      </c>
      <c r="E515" s="10" t="s">
        <v>979</v>
      </c>
      <c r="F515" s="10" t="s">
        <v>979</v>
      </c>
    </row>
    <row r="516" spans="1:6" x14ac:dyDescent="0.2">
      <c r="A516" s="10" t="s">
        <v>896</v>
      </c>
      <c r="B516" s="10" t="s">
        <v>899</v>
      </c>
      <c r="C516" s="10" t="s">
        <v>897</v>
      </c>
      <c r="D516" s="10" t="s">
        <v>898</v>
      </c>
      <c r="E516" s="10" t="s">
        <v>979</v>
      </c>
      <c r="F516" s="10" t="s">
        <v>979</v>
      </c>
    </row>
    <row r="517" spans="1:6" x14ac:dyDescent="0.2">
      <c r="A517" s="10" t="s">
        <v>900</v>
      </c>
      <c r="B517" s="10" t="s">
        <v>899</v>
      </c>
      <c r="C517" s="10" t="s">
        <v>897</v>
      </c>
      <c r="D517" s="10" t="s">
        <v>898</v>
      </c>
      <c r="E517" s="10" t="s">
        <v>979</v>
      </c>
      <c r="F517" s="10" t="s">
        <v>979</v>
      </c>
    </row>
    <row r="518" spans="1:6" x14ac:dyDescent="0.2">
      <c r="A518" s="10" t="s">
        <v>901</v>
      </c>
      <c r="B518" s="10" t="s">
        <v>904</v>
      </c>
      <c r="C518" s="10" t="s">
        <v>902</v>
      </c>
      <c r="D518" s="10" t="s">
        <v>903</v>
      </c>
      <c r="E518" s="10" t="s">
        <v>979</v>
      </c>
      <c r="F518" s="10" t="s">
        <v>979</v>
      </c>
    </row>
    <row r="519" spans="1:6" x14ac:dyDescent="0.2">
      <c r="A519" s="10" t="s">
        <v>905</v>
      </c>
      <c r="B519" s="10" t="s">
        <v>904</v>
      </c>
      <c r="C519" s="10" t="s">
        <v>902</v>
      </c>
      <c r="D519" s="10" t="s">
        <v>903</v>
      </c>
      <c r="E519" s="10" t="s">
        <v>979</v>
      </c>
      <c r="F519" s="10" t="s">
        <v>979</v>
      </c>
    </row>
    <row r="520" spans="1:6" x14ac:dyDescent="0.2">
      <c r="A520" s="10" t="s">
        <v>906</v>
      </c>
      <c r="B520" s="10" t="s">
        <v>909</v>
      </c>
      <c r="C520" s="10" t="s">
        <v>907</v>
      </c>
      <c r="D520" s="10" t="s">
        <v>908</v>
      </c>
      <c r="E520" s="10" t="s">
        <v>979</v>
      </c>
      <c r="F520" s="10" t="s">
        <v>979</v>
      </c>
    </row>
    <row r="521" spans="1:6" x14ac:dyDescent="0.2">
      <c r="A521" s="10" t="s">
        <v>910</v>
      </c>
      <c r="B521" s="10" t="s">
        <v>909</v>
      </c>
      <c r="C521" s="10" t="s">
        <v>907</v>
      </c>
      <c r="D521" s="10" t="s">
        <v>908</v>
      </c>
      <c r="E521" s="10" t="s">
        <v>979</v>
      </c>
      <c r="F521" s="10" t="s">
        <v>979</v>
      </c>
    </row>
    <row r="522" spans="1:6" x14ac:dyDescent="0.2">
      <c r="A522" s="10" t="s">
        <v>911</v>
      </c>
      <c r="B522" s="10" t="s">
        <v>914</v>
      </c>
      <c r="C522" s="10" t="s">
        <v>912</v>
      </c>
      <c r="D522" s="10" t="s">
        <v>913</v>
      </c>
      <c r="E522" s="10" t="s">
        <v>979</v>
      </c>
      <c r="F522" s="10" t="s">
        <v>979</v>
      </c>
    </row>
    <row r="523" spans="1:6" x14ac:dyDescent="0.2">
      <c r="A523" s="10" t="s">
        <v>915</v>
      </c>
      <c r="B523" s="10" t="s">
        <v>914</v>
      </c>
      <c r="C523" s="10" t="s">
        <v>912</v>
      </c>
      <c r="D523" s="10" t="s">
        <v>913</v>
      </c>
      <c r="E523" s="10" t="s">
        <v>979</v>
      </c>
      <c r="F523" s="10" t="s">
        <v>979</v>
      </c>
    </row>
    <row r="524" spans="1:6" x14ac:dyDescent="0.2">
      <c r="A524" s="10" t="s">
        <v>916</v>
      </c>
      <c r="B524" s="10" t="s">
        <v>914</v>
      </c>
      <c r="C524" s="10" t="s">
        <v>912</v>
      </c>
      <c r="D524" s="10" t="s">
        <v>913</v>
      </c>
      <c r="E524" s="10" t="s">
        <v>979</v>
      </c>
      <c r="F524" s="10" t="s">
        <v>979</v>
      </c>
    </row>
    <row r="525" spans="1:6" x14ac:dyDescent="0.2">
      <c r="A525" s="4" t="s">
        <v>1097</v>
      </c>
      <c r="B525" s="4" t="s">
        <v>1100</v>
      </c>
      <c r="C525" s="4" t="s">
        <v>1098</v>
      </c>
      <c r="D525" s="4" t="s">
        <v>1099</v>
      </c>
      <c r="E525" s="4" t="s">
        <v>1045</v>
      </c>
      <c r="F525" s="4" t="s">
        <v>979</v>
      </c>
    </row>
    <row r="526" spans="1:6" x14ac:dyDescent="0.2">
      <c r="A526" s="4" t="s">
        <v>1101</v>
      </c>
      <c r="B526" s="4" t="s">
        <v>1100</v>
      </c>
      <c r="C526" s="4" t="s">
        <v>1098</v>
      </c>
      <c r="D526" s="4" t="s">
        <v>1099</v>
      </c>
      <c r="E526" s="4" t="s">
        <v>1045</v>
      </c>
      <c r="F526" s="4" t="s">
        <v>979</v>
      </c>
    </row>
    <row r="527" spans="1:6" x14ac:dyDescent="0.2">
      <c r="A527" s="10" t="s">
        <v>1102</v>
      </c>
      <c r="B527" s="10" t="s">
        <v>1100</v>
      </c>
      <c r="C527" s="10" t="s">
        <v>918</v>
      </c>
      <c r="D527" s="10" t="s">
        <v>919</v>
      </c>
      <c r="E527" s="10" t="s">
        <v>979</v>
      </c>
      <c r="F527" s="10" t="s">
        <v>979</v>
      </c>
    </row>
    <row r="528" spans="1:6" x14ac:dyDescent="0.2">
      <c r="A528" s="10" t="s">
        <v>917</v>
      </c>
      <c r="B528" s="10" t="s">
        <v>920</v>
      </c>
      <c r="C528" s="10" t="s">
        <v>918</v>
      </c>
      <c r="D528" s="10" t="s">
        <v>919</v>
      </c>
      <c r="E528" s="10" t="s">
        <v>979</v>
      </c>
      <c r="F528" s="10" t="s">
        <v>979</v>
      </c>
    </row>
    <row r="529" spans="1:6" x14ac:dyDescent="0.2">
      <c r="A529" s="10" t="s">
        <v>921</v>
      </c>
      <c r="B529" s="10" t="s">
        <v>924</v>
      </c>
      <c r="C529" s="10" t="s">
        <v>922</v>
      </c>
      <c r="D529" s="10" t="s">
        <v>923</v>
      </c>
      <c r="E529" s="10" t="s">
        <v>979</v>
      </c>
      <c r="F529" s="10" t="s">
        <v>979</v>
      </c>
    </row>
  </sheetData>
  <sortState ref="A2:F529">
    <sortCondition ref="C2:C529"/>
  </sortState>
  <conditionalFormatting sqref="A2:A430 A432">
    <cfRule type="duplicateValues" dxfId="7" priority="3"/>
  </conditionalFormatting>
  <conditionalFormatting sqref="A431 A433:A453">
    <cfRule type="duplicateValues" dxfId="6" priority="2"/>
  </conditionalFormatting>
  <conditionalFormatting sqref="A454:A529">
    <cfRule type="duplicateValues" dxfId="5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2"/>
  <sheetViews>
    <sheetView workbookViewId="0">
      <selection activeCell="F1" sqref="F1"/>
    </sheetView>
  </sheetViews>
  <sheetFormatPr defaultRowHeight="15" x14ac:dyDescent="0.2"/>
  <cols>
    <col min="1" max="1" width="50.7109375" style="10" customWidth="1"/>
    <col min="2" max="3" width="20.7109375" style="10" customWidth="1"/>
    <col min="4" max="4" width="60.7109375" style="10" customWidth="1"/>
    <col min="5" max="6" width="45.7109375" style="10" customWidth="1"/>
    <col min="7" max="16384" width="9.140625" style="10"/>
  </cols>
  <sheetData>
    <row r="1" spans="1:10" s="14" customFormat="1" ht="15.75" x14ac:dyDescent="0.25">
      <c r="A1" s="2" t="s">
        <v>0</v>
      </c>
      <c r="B1" s="2" t="s">
        <v>978</v>
      </c>
      <c r="C1" s="2" t="s">
        <v>1</v>
      </c>
      <c r="D1" s="2" t="s">
        <v>2</v>
      </c>
      <c r="E1" s="3" t="s">
        <v>1723</v>
      </c>
      <c r="F1" s="3" t="s">
        <v>1724</v>
      </c>
      <c r="G1" s="2"/>
      <c r="H1" s="2"/>
      <c r="I1" s="2"/>
      <c r="J1" s="2"/>
    </row>
    <row r="2" spans="1:10" x14ac:dyDescent="0.2">
      <c r="A2" s="10" t="s">
        <v>3</v>
      </c>
      <c r="B2" s="10" t="s">
        <v>6</v>
      </c>
      <c r="C2" s="10" t="s">
        <v>4</v>
      </c>
      <c r="D2" s="10" t="s">
        <v>5</v>
      </c>
      <c r="E2" s="10" t="s">
        <v>979</v>
      </c>
      <c r="F2" s="10" t="s">
        <v>979</v>
      </c>
    </row>
    <row r="3" spans="1:10" x14ac:dyDescent="0.2">
      <c r="A3" s="10" t="s">
        <v>20</v>
      </c>
      <c r="B3" s="10" t="s">
        <v>15</v>
      </c>
      <c r="C3" s="10" t="s">
        <v>13</v>
      </c>
      <c r="D3" s="10" t="s">
        <v>14</v>
      </c>
      <c r="E3" s="10" t="s">
        <v>979</v>
      </c>
      <c r="F3" s="10" t="s">
        <v>979</v>
      </c>
    </row>
    <row r="4" spans="1:10" x14ac:dyDescent="0.2">
      <c r="A4" s="10" t="s">
        <v>17</v>
      </c>
      <c r="B4" s="10" t="s">
        <v>15</v>
      </c>
      <c r="C4" s="10" t="s">
        <v>13</v>
      </c>
      <c r="D4" s="10" t="s">
        <v>14</v>
      </c>
      <c r="E4" s="10" t="s">
        <v>979</v>
      </c>
      <c r="F4" s="10" t="s">
        <v>979</v>
      </c>
    </row>
    <row r="5" spans="1:10" x14ac:dyDescent="0.2">
      <c r="A5" s="10" t="s">
        <v>16</v>
      </c>
      <c r="B5" s="10" t="s">
        <v>15</v>
      </c>
      <c r="C5" s="10" t="s">
        <v>13</v>
      </c>
      <c r="D5" s="10" t="s">
        <v>14</v>
      </c>
      <c r="E5" s="10" t="s">
        <v>979</v>
      </c>
      <c r="F5" s="10" t="s">
        <v>979</v>
      </c>
    </row>
    <row r="6" spans="1:10" x14ac:dyDescent="0.2">
      <c r="A6" s="10" t="s">
        <v>19</v>
      </c>
      <c r="B6" s="10" t="s">
        <v>15</v>
      </c>
      <c r="C6" s="10" t="s">
        <v>13</v>
      </c>
      <c r="D6" s="10" t="s">
        <v>14</v>
      </c>
      <c r="E6" s="10" t="s">
        <v>979</v>
      </c>
      <c r="F6" s="10" t="s">
        <v>979</v>
      </c>
    </row>
    <row r="7" spans="1:10" x14ac:dyDescent="0.2">
      <c r="A7" s="10" t="s">
        <v>18</v>
      </c>
      <c r="B7" s="10" t="s">
        <v>15</v>
      </c>
      <c r="C7" s="10" t="s">
        <v>13</v>
      </c>
      <c r="D7" s="10" t="s">
        <v>14</v>
      </c>
      <c r="E7" s="10" t="s">
        <v>979</v>
      </c>
      <c r="F7" s="10" t="s">
        <v>979</v>
      </c>
    </row>
    <row r="8" spans="1:10" x14ac:dyDescent="0.2">
      <c r="A8" s="4" t="s">
        <v>1131</v>
      </c>
      <c r="B8" s="4" t="s">
        <v>1134</v>
      </c>
      <c r="C8" s="4" t="s">
        <v>1132</v>
      </c>
      <c r="D8" s="4" t="s">
        <v>1133</v>
      </c>
      <c r="E8" s="10" t="s">
        <v>1045</v>
      </c>
      <c r="F8" s="10" t="s">
        <v>979</v>
      </c>
    </row>
    <row r="9" spans="1:10" x14ac:dyDescent="0.2">
      <c r="A9" s="10" t="s">
        <v>960</v>
      </c>
      <c r="B9" s="10" t="s">
        <v>1684</v>
      </c>
      <c r="C9" s="10" t="s">
        <v>961</v>
      </c>
      <c r="D9" s="10" t="s">
        <v>962</v>
      </c>
      <c r="E9" s="10" t="s">
        <v>979</v>
      </c>
      <c r="F9" s="10" t="s">
        <v>979</v>
      </c>
    </row>
    <row r="10" spans="1:10" x14ac:dyDescent="0.2">
      <c r="A10" s="10" t="s">
        <v>963</v>
      </c>
      <c r="B10" s="10" t="s">
        <v>1684</v>
      </c>
      <c r="C10" s="10" t="s">
        <v>961</v>
      </c>
      <c r="D10" s="10" t="s">
        <v>962</v>
      </c>
      <c r="E10" s="10" t="s">
        <v>979</v>
      </c>
      <c r="F10" s="10" t="s">
        <v>979</v>
      </c>
    </row>
    <row r="11" spans="1:10" x14ac:dyDescent="0.2">
      <c r="A11" s="4" t="s">
        <v>1085</v>
      </c>
      <c r="B11" s="4" t="s">
        <v>1088</v>
      </c>
      <c r="C11" s="4" t="s">
        <v>1086</v>
      </c>
      <c r="D11" s="4" t="s">
        <v>1087</v>
      </c>
      <c r="E11" s="10" t="s">
        <v>1045</v>
      </c>
      <c r="F11" s="10" t="s">
        <v>979</v>
      </c>
    </row>
    <row r="12" spans="1:10" x14ac:dyDescent="0.2">
      <c r="A12" s="10" t="s">
        <v>1331</v>
      </c>
      <c r="B12" s="10" t="s">
        <v>1332</v>
      </c>
      <c r="C12" s="10" t="s">
        <v>1333</v>
      </c>
      <c r="D12" s="10" t="s">
        <v>1381</v>
      </c>
      <c r="E12" s="10" t="s">
        <v>979</v>
      </c>
      <c r="F12" s="10" t="s">
        <v>979</v>
      </c>
    </row>
    <row r="13" spans="1:10" x14ac:dyDescent="0.2">
      <c r="A13" s="4" t="s">
        <v>1415</v>
      </c>
      <c r="B13" s="4" t="s">
        <v>1332</v>
      </c>
      <c r="C13" s="4" t="s">
        <v>1333</v>
      </c>
      <c r="D13" s="4" t="s">
        <v>1381</v>
      </c>
      <c r="E13" s="10" t="s">
        <v>1045</v>
      </c>
      <c r="F13" s="10" t="s">
        <v>979</v>
      </c>
    </row>
    <row r="14" spans="1:10" x14ac:dyDescent="0.2">
      <c r="A14" s="10" t="s">
        <v>26</v>
      </c>
      <c r="B14" s="10" t="s">
        <v>25</v>
      </c>
      <c r="C14" s="10" t="s">
        <v>23</v>
      </c>
      <c r="D14" s="10" t="s">
        <v>24</v>
      </c>
      <c r="E14" s="10" t="s">
        <v>979</v>
      </c>
      <c r="F14" s="10" t="s">
        <v>979</v>
      </c>
    </row>
    <row r="15" spans="1:10" x14ac:dyDescent="0.2">
      <c r="A15" s="10" t="s">
        <v>27</v>
      </c>
      <c r="B15" s="10" t="s">
        <v>25</v>
      </c>
      <c r="C15" s="10" t="s">
        <v>23</v>
      </c>
      <c r="D15" s="10" t="s">
        <v>24</v>
      </c>
      <c r="E15" s="10" t="s">
        <v>979</v>
      </c>
      <c r="F15" s="10" t="s">
        <v>979</v>
      </c>
    </row>
    <row r="16" spans="1:10" x14ac:dyDescent="0.2">
      <c r="A16" s="10" t="s">
        <v>28</v>
      </c>
      <c r="B16" s="10" t="s">
        <v>25</v>
      </c>
      <c r="C16" s="10" t="s">
        <v>23</v>
      </c>
      <c r="D16" s="10" t="s">
        <v>24</v>
      </c>
      <c r="E16" s="10" t="s">
        <v>979</v>
      </c>
      <c r="F16" s="10" t="s">
        <v>979</v>
      </c>
    </row>
    <row r="17" spans="1:6" x14ac:dyDescent="0.2">
      <c r="A17" s="10" t="s">
        <v>1392</v>
      </c>
      <c r="B17" s="10" t="s">
        <v>1393</v>
      </c>
      <c r="C17" s="10" t="s">
        <v>1394</v>
      </c>
      <c r="D17" s="10" t="s">
        <v>1395</v>
      </c>
      <c r="E17" s="10" t="s">
        <v>979</v>
      </c>
      <c r="F17" s="10" t="s">
        <v>1045</v>
      </c>
    </row>
    <row r="18" spans="1:6" x14ac:dyDescent="0.2">
      <c r="A18" s="10" t="s">
        <v>33</v>
      </c>
      <c r="B18" s="10" t="s">
        <v>36</v>
      </c>
      <c r="C18" s="10" t="s">
        <v>34</v>
      </c>
      <c r="D18" s="10" t="s">
        <v>35</v>
      </c>
      <c r="E18" s="10" t="s">
        <v>979</v>
      </c>
      <c r="F18" s="10" t="s">
        <v>979</v>
      </c>
    </row>
    <row r="19" spans="1:6" x14ac:dyDescent="0.2">
      <c r="A19" s="10" t="s">
        <v>1247</v>
      </c>
      <c r="B19" s="10" t="s">
        <v>36</v>
      </c>
      <c r="C19" s="10" t="s">
        <v>34</v>
      </c>
      <c r="D19" s="10" t="s">
        <v>35</v>
      </c>
      <c r="E19" s="10" t="s">
        <v>979</v>
      </c>
      <c r="F19" s="10" t="s">
        <v>979</v>
      </c>
    </row>
    <row r="20" spans="1:6" x14ac:dyDescent="0.2">
      <c r="A20" s="10" t="s">
        <v>43</v>
      </c>
      <c r="B20" s="10" t="s">
        <v>41</v>
      </c>
      <c r="C20" s="10" t="s">
        <v>39</v>
      </c>
      <c r="D20" s="10" t="s">
        <v>40</v>
      </c>
      <c r="E20" s="10" t="s">
        <v>979</v>
      </c>
      <c r="F20" s="10" t="s">
        <v>979</v>
      </c>
    </row>
    <row r="21" spans="1:6" x14ac:dyDescent="0.2">
      <c r="A21" s="10" t="s">
        <v>42</v>
      </c>
      <c r="B21" s="10" t="s">
        <v>41</v>
      </c>
      <c r="C21" s="10" t="s">
        <v>39</v>
      </c>
      <c r="D21" s="10" t="s">
        <v>40</v>
      </c>
      <c r="E21" s="10" t="s">
        <v>979</v>
      </c>
      <c r="F21" s="10" t="s">
        <v>979</v>
      </c>
    </row>
    <row r="22" spans="1:6" x14ac:dyDescent="0.2">
      <c r="A22" s="10" t="s">
        <v>38</v>
      </c>
      <c r="B22" s="10" t="s">
        <v>41</v>
      </c>
      <c r="C22" s="10" t="s">
        <v>39</v>
      </c>
      <c r="D22" s="10" t="s">
        <v>40</v>
      </c>
      <c r="E22" s="10" t="s">
        <v>979</v>
      </c>
      <c r="F22" s="10" t="s">
        <v>979</v>
      </c>
    </row>
    <row r="23" spans="1:6" x14ac:dyDescent="0.2">
      <c r="A23" s="10" t="s">
        <v>1084</v>
      </c>
      <c r="B23" s="10" t="s">
        <v>1083</v>
      </c>
      <c r="C23" s="10" t="s">
        <v>1081</v>
      </c>
      <c r="D23" s="10" t="s">
        <v>1082</v>
      </c>
      <c r="E23" s="10" t="s">
        <v>979</v>
      </c>
      <c r="F23" s="10" t="s">
        <v>979</v>
      </c>
    </row>
    <row r="24" spans="1:6" x14ac:dyDescent="0.2">
      <c r="A24" s="10" t="s">
        <v>56</v>
      </c>
      <c r="B24" s="10" t="s">
        <v>47</v>
      </c>
      <c r="C24" s="10" t="s">
        <v>45</v>
      </c>
      <c r="D24" s="10" t="s">
        <v>46</v>
      </c>
      <c r="E24" s="10" t="s">
        <v>979</v>
      </c>
      <c r="F24" s="10" t="s">
        <v>979</v>
      </c>
    </row>
    <row r="25" spans="1:6" x14ac:dyDescent="0.2">
      <c r="A25" s="10" t="s">
        <v>55</v>
      </c>
      <c r="B25" s="10" t="s">
        <v>47</v>
      </c>
      <c r="C25" s="10" t="s">
        <v>45</v>
      </c>
      <c r="D25" s="10" t="s">
        <v>46</v>
      </c>
      <c r="E25" s="10" t="s">
        <v>979</v>
      </c>
      <c r="F25" s="10" t="s">
        <v>979</v>
      </c>
    </row>
    <row r="26" spans="1:6" x14ac:dyDescent="0.2">
      <c r="A26" s="10" t="s">
        <v>54</v>
      </c>
      <c r="B26" s="10" t="s">
        <v>47</v>
      </c>
      <c r="C26" s="10" t="s">
        <v>45</v>
      </c>
      <c r="D26" s="10" t="s">
        <v>46</v>
      </c>
      <c r="E26" s="10" t="s">
        <v>979</v>
      </c>
      <c r="F26" s="10" t="s">
        <v>979</v>
      </c>
    </row>
    <row r="27" spans="1:6" x14ac:dyDescent="0.2">
      <c r="A27" s="10" t="s">
        <v>49</v>
      </c>
      <c r="B27" s="10" t="s">
        <v>47</v>
      </c>
      <c r="C27" s="10" t="s">
        <v>45</v>
      </c>
      <c r="D27" s="10" t="s">
        <v>46</v>
      </c>
      <c r="E27" s="10" t="s">
        <v>979</v>
      </c>
      <c r="F27" s="10" t="s">
        <v>979</v>
      </c>
    </row>
    <row r="28" spans="1:6" x14ac:dyDescent="0.2">
      <c r="A28" s="10" t="s">
        <v>1248</v>
      </c>
      <c r="B28" s="10" t="s">
        <v>1249</v>
      </c>
      <c r="C28" s="10" t="s">
        <v>1250</v>
      </c>
      <c r="D28" s="10" t="s">
        <v>1360</v>
      </c>
      <c r="E28" s="10" t="s">
        <v>979</v>
      </c>
      <c r="F28" s="10" t="s">
        <v>979</v>
      </c>
    </row>
    <row r="29" spans="1:6" x14ac:dyDescent="0.2">
      <c r="A29" s="10" t="s">
        <v>1390</v>
      </c>
      <c r="B29" s="10" t="s">
        <v>1249</v>
      </c>
      <c r="C29" s="10" t="s">
        <v>1250</v>
      </c>
      <c r="D29" s="10" t="s">
        <v>1360</v>
      </c>
      <c r="E29" s="10" t="s">
        <v>979</v>
      </c>
      <c r="F29" s="10" t="s">
        <v>1045</v>
      </c>
    </row>
    <row r="30" spans="1:6" x14ac:dyDescent="0.2">
      <c r="A30" s="4" t="s">
        <v>1418</v>
      </c>
      <c r="B30" s="4" t="s">
        <v>1249</v>
      </c>
      <c r="C30" s="4" t="s">
        <v>1250</v>
      </c>
      <c r="D30" s="4" t="s">
        <v>1360</v>
      </c>
      <c r="E30" s="10" t="s">
        <v>1045</v>
      </c>
      <c r="F30" s="10" t="s">
        <v>979</v>
      </c>
    </row>
    <row r="31" spans="1:6" x14ac:dyDescent="0.2">
      <c r="A31" s="10" t="s">
        <v>1207</v>
      </c>
      <c r="B31" s="10" t="s">
        <v>1210</v>
      </c>
      <c r="C31" s="10" t="s">
        <v>1208</v>
      </c>
      <c r="D31" s="10" t="s">
        <v>1209</v>
      </c>
      <c r="E31" s="10" t="s">
        <v>979</v>
      </c>
      <c r="F31" s="10" t="s">
        <v>979</v>
      </c>
    </row>
    <row r="32" spans="1:6" x14ac:dyDescent="0.2">
      <c r="A32" s="10" t="s">
        <v>1150</v>
      </c>
      <c r="B32" s="10" t="s">
        <v>1147</v>
      </c>
      <c r="C32" s="10" t="s">
        <v>1145</v>
      </c>
      <c r="D32" s="10" t="s">
        <v>1146</v>
      </c>
      <c r="E32" s="10" t="s">
        <v>979</v>
      </c>
      <c r="F32" s="10" t="s">
        <v>979</v>
      </c>
    </row>
    <row r="33" spans="1:6" x14ac:dyDescent="0.2">
      <c r="A33" s="4" t="s">
        <v>1425</v>
      </c>
      <c r="B33" s="4" t="s">
        <v>1426</v>
      </c>
      <c r="C33" s="4" t="s">
        <v>1427</v>
      </c>
      <c r="D33" s="4" t="s">
        <v>1428</v>
      </c>
      <c r="E33" s="10" t="s">
        <v>1045</v>
      </c>
      <c r="F33" s="10" t="s">
        <v>979</v>
      </c>
    </row>
    <row r="34" spans="1:6" x14ac:dyDescent="0.2">
      <c r="A34" s="10" t="s">
        <v>65</v>
      </c>
      <c r="B34" s="10" t="s">
        <v>64</v>
      </c>
      <c r="C34" s="10" t="s">
        <v>62</v>
      </c>
      <c r="D34" s="10" t="s">
        <v>63</v>
      </c>
      <c r="E34" s="10" t="s">
        <v>979</v>
      </c>
      <c r="F34" s="10" t="s">
        <v>979</v>
      </c>
    </row>
    <row r="35" spans="1:6" x14ac:dyDescent="0.2">
      <c r="A35" s="10" t="s">
        <v>66</v>
      </c>
      <c r="B35" s="10" t="s">
        <v>64</v>
      </c>
      <c r="C35" s="10" t="s">
        <v>62</v>
      </c>
      <c r="D35" s="10" t="s">
        <v>63</v>
      </c>
      <c r="E35" s="10" t="s">
        <v>979</v>
      </c>
      <c r="F35" s="10" t="s">
        <v>979</v>
      </c>
    </row>
    <row r="36" spans="1:6" x14ac:dyDescent="0.2">
      <c r="A36" s="10" t="s">
        <v>61</v>
      </c>
      <c r="B36" s="10" t="s">
        <v>64</v>
      </c>
      <c r="C36" s="10" t="s">
        <v>62</v>
      </c>
      <c r="D36" s="10" t="s">
        <v>63</v>
      </c>
      <c r="E36" s="10" t="s">
        <v>979</v>
      </c>
      <c r="F36" s="10" t="s">
        <v>979</v>
      </c>
    </row>
    <row r="37" spans="1:6" x14ac:dyDescent="0.2">
      <c r="A37" s="10" t="s">
        <v>1251</v>
      </c>
      <c r="B37" s="10" t="s">
        <v>1200</v>
      </c>
      <c r="C37" s="10" t="s">
        <v>1198</v>
      </c>
      <c r="D37" s="10" t="s">
        <v>1199</v>
      </c>
      <c r="E37" s="10" t="s">
        <v>979</v>
      </c>
      <c r="F37" s="10" t="s">
        <v>979</v>
      </c>
    </row>
    <row r="38" spans="1:6" x14ac:dyDescent="0.2">
      <c r="A38" s="10" t="s">
        <v>1201</v>
      </c>
      <c r="B38" s="10" t="s">
        <v>1200</v>
      </c>
      <c r="C38" s="10" t="s">
        <v>1198</v>
      </c>
      <c r="D38" s="10" t="s">
        <v>1199</v>
      </c>
      <c r="E38" s="10" t="s">
        <v>979</v>
      </c>
      <c r="F38" s="10" t="s">
        <v>979</v>
      </c>
    </row>
    <row r="39" spans="1:6" x14ac:dyDescent="0.2">
      <c r="A39" s="10" t="s">
        <v>1396</v>
      </c>
      <c r="B39" s="10" t="s">
        <v>1397</v>
      </c>
      <c r="C39" s="10" t="s">
        <v>1398</v>
      </c>
      <c r="D39" s="10" t="s">
        <v>1399</v>
      </c>
      <c r="E39" s="10" t="s">
        <v>979</v>
      </c>
      <c r="F39" s="10" t="s">
        <v>1045</v>
      </c>
    </row>
    <row r="40" spans="1:6" x14ac:dyDescent="0.2">
      <c r="A40" s="4" t="s">
        <v>1429</v>
      </c>
      <c r="B40" s="4" t="s">
        <v>1430</v>
      </c>
      <c r="C40" s="4" t="s">
        <v>1431</v>
      </c>
      <c r="D40" s="4" t="s">
        <v>1432</v>
      </c>
      <c r="E40" s="10" t="s">
        <v>1045</v>
      </c>
      <c r="F40" s="10" t="s">
        <v>979</v>
      </c>
    </row>
    <row r="41" spans="1:6" x14ac:dyDescent="0.2">
      <c r="A41" s="10" t="s">
        <v>80</v>
      </c>
      <c r="B41" s="10" t="s">
        <v>79</v>
      </c>
      <c r="C41" s="10" t="s">
        <v>77</v>
      </c>
      <c r="D41" s="10" t="s">
        <v>78</v>
      </c>
      <c r="E41" s="10" t="s">
        <v>979</v>
      </c>
      <c r="F41" s="10" t="s">
        <v>979</v>
      </c>
    </row>
    <row r="42" spans="1:6" x14ac:dyDescent="0.2">
      <c r="A42" s="10" t="s">
        <v>76</v>
      </c>
      <c r="B42" s="10" t="s">
        <v>79</v>
      </c>
      <c r="C42" s="10" t="s">
        <v>77</v>
      </c>
      <c r="D42" s="10" t="s">
        <v>78</v>
      </c>
      <c r="E42" s="10" t="s">
        <v>979</v>
      </c>
      <c r="F42" s="10" t="s">
        <v>979</v>
      </c>
    </row>
    <row r="43" spans="1:6" x14ac:dyDescent="0.2">
      <c r="A43" s="4" t="s">
        <v>1076</v>
      </c>
      <c r="B43" s="4" t="s">
        <v>1079</v>
      </c>
      <c r="C43" s="4" t="s">
        <v>1077</v>
      </c>
      <c r="D43" s="4" t="s">
        <v>1078</v>
      </c>
      <c r="E43" s="10" t="s">
        <v>1045</v>
      </c>
      <c r="F43" s="10" t="s">
        <v>979</v>
      </c>
    </row>
    <row r="44" spans="1:6" x14ac:dyDescent="0.2">
      <c r="A44" s="4" t="s">
        <v>1433</v>
      </c>
      <c r="B44" s="4" t="s">
        <v>1434</v>
      </c>
      <c r="C44" s="4" t="s">
        <v>1435</v>
      </c>
      <c r="D44" s="4" t="s">
        <v>1436</v>
      </c>
      <c r="E44" s="10" t="s">
        <v>1045</v>
      </c>
      <c r="F44" s="10" t="s">
        <v>979</v>
      </c>
    </row>
    <row r="45" spans="1:6" x14ac:dyDescent="0.2">
      <c r="A45" s="4" t="s">
        <v>1437</v>
      </c>
      <c r="B45" s="4" t="s">
        <v>1434</v>
      </c>
      <c r="C45" s="4" t="s">
        <v>1435</v>
      </c>
      <c r="D45" s="4" t="s">
        <v>1436</v>
      </c>
      <c r="E45" s="10" t="s">
        <v>1045</v>
      </c>
      <c r="F45" s="10" t="s">
        <v>979</v>
      </c>
    </row>
    <row r="46" spans="1:6" x14ac:dyDescent="0.2">
      <c r="A46" s="4" t="s">
        <v>81</v>
      </c>
      <c r="B46" s="4" t="s">
        <v>84</v>
      </c>
      <c r="C46" s="4" t="s">
        <v>82</v>
      </c>
      <c r="D46" s="4" t="s">
        <v>83</v>
      </c>
      <c r="E46" s="10" t="s">
        <v>1045</v>
      </c>
      <c r="F46" s="10" t="s">
        <v>979</v>
      </c>
    </row>
    <row r="47" spans="1:6" x14ac:dyDescent="0.2">
      <c r="A47" s="10" t="s">
        <v>85</v>
      </c>
      <c r="B47" s="10" t="s">
        <v>88</v>
      </c>
      <c r="C47" s="10" t="s">
        <v>86</v>
      </c>
      <c r="D47" s="10" t="s">
        <v>87</v>
      </c>
      <c r="E47" s="10" t="s">
        <v>979</v>
      </c>
      <c r="F47" s="10" t="s">
        <v>979</v>
      </c>
    </row>
    <row r="48" spans="1:6" x14ac:dyDescent="0.2">
      <c r="A48" s="10" t="s">
        <v>1252</v>
      </c>
      <c r="B48" s="10" t="s">
        <v>1253</v>
      </c>
      <c r="C48" s="10" t="s">
        <v>1254</v>
      </c>
      <c r="D48" s="10" t="s">
        <v>1361</v>
      </c>
      <c r="E48" s="10" t="s">
        <v>979</v>
      </c>
      <c r="F48" s="10" t="s">
        <v>979</v>
      </c>
    </row>
    <row r="49" spans="1:6" x14ac:dyDescent="0.2">
      <c r="A49" s="10" t="s">
        <v>938</v>
      </c>
      <c r="B49" s="10" t="s">
        <v>1691</v>
      </c>
      <c r="C49" s="10" t="s">
        <v>1679</v>
      </c>
      <c r="D49" s="17" t="s">
        <v>1389</v>
      </c>
      <c r="E49" s="10" t="s">
        <v>979</v>
      </c>
      <c r="F49" s="10" t="s">
        <v>979</v>
      </c>
    </row>
    <row r="50" spans="1:6" x14ac:dyDescent="0.2">
      <c r="A50" s="4" t="s">
        <v>1438</v>
      </c>
      <c r="B50" s="4" t="s">
        <v>1439</v>
      </c>
      <c r="C50" s="4" t="s">
        <v>1440</v>
      </c>
      <c r="D50" s="4" t="s">
        <v>1441</v>
      </c>
      <c r="E50" s="10" t="s">
        <v>1045</v>
      </c>
      <c r="F50" s="10" t="s">
        <v>979</v>
      </c>
    </row>
    <row r="51" spans="1:6" x14ac:dyDescent="0.2">
      <c r="A51" s="4" t="s">
        <v>1442</v>
      </c>
      <c r="B51" s="4" t="s">
        <v>1439</v>
      </c>
      <c r="C51" s="4" t="s">
        <v>1440</v>
      </c>
      <c r="D51" s="4" t="s">
        <v>1441</v>
      </c>
      <c r="E51" s="10" t="s">
        <v>1045</v>
      </c>
      <c r="F51" s="10" t="s">
        <v>979</v>
      </c>
    </row>
    <row r="52" spans="1:6" x14ac:dyDescent="0.2">
      <c r="A52" s="10" t="s">
        <v>94</v>
      </c>
      <c r="B52" s="10" t="s">
        <v>97</v>
      </c>
      <c r="C52" s="10" t="s">
        <v>95</v>
      </c>
      <c r="D52" s="10" t="s">
        <v>96</v>
      </c>
      <c r="E52" s="10" t="s">
        <v>979</v>
      </c>
      <c r="F52" s="10" t="s">
        <v>979</v>
      </c>
    </row>
    <row r="53" spans="1:6" x14ac:dyDescent="0.2">
      <c r="A53" s="4" t="s">
        <v>1443</v>
      </c>
      <c r="B53" s="4" t="s">
        <v>1444</v>
      </c>
      <c r="C53" s="4" t="s">
        <v>1445</v>
      </c>
      <c r="D53" s="4" t="s">
        <v>1446</v>
      </c>
      <c r="E53" s="10" t="s">
        <v>1045</v>
      </c>
      <c r="F53" s="10" t="s">
        <v>979</v>
      </c>
    </row>
    <row r="54" spans="1:6" x14ac:dyDescent="0.2">
      <c r="A54" s="10" t="s">
        <v>98</v>
      </c>
      <c r="B54" s="10" t="s">
        <v>101</v>
      </c>
      <c r="C54" s="10" t="s">
        <v>99</v>
      </c>
      <c r="D54" s="10" t="s">
        <v>100</v>
      </c>
      <c r="E54" s="10" t="s">
        <v>979</v>
      </c>
      <c r="F54" s="10" t="s">
        <v>979</v>
      </c>
    </row>
    <row r="55" spans="1:6" x14ac:dyDescent="0.2">
      <c r="A55" s="10" t="s">
        <v>1255</v>
      </c>
      <c r="B55" s="10" t="s">
        <v>1256</v>
      </c>
      <c r="C55" s="10" t="s">
        <v>1257</v>
      </c>
      <c r="D55" s="10" t="s">
        <v>1362</v>
      </c>
      <c r="E55" s="10" t="s">
        <v>979</v>
      </c>
      <c r="F55" s="10" t="s">
        <v>979</v>
      </c>
    </row>
    <row r="56" spans="1:6" x14ac:dyDescent="0.2">
      <c r="A56" s="10" t="s">
        <v>1258</v>
      </c>
      <c r="B56" s="10" t="s">
        <v>1256</v>
      </c>
      <c r="C56" s="10" t="s">
        <v>1257</v>
      </c>
      <c r="D56" s="10" t="s">
        <v>1362</v>
      </c>
      <c r="E56" s="10" t="s">
        <v>979</v>
      </c>
      <c r="F56" s="10" t="s">
        <v>979</v>
      </c>
    </row>
    <row r="57" spans="1:6" x14ac:dyDescent="0.2">
      <c r="A57" s="10" t="s">
        <v>1259</v>
      </c>
      <c r="B57" s="10" t="s">
        <v>1256</v>
      </c>
      <c r="C57" s="10" t="s">
        <v>1257</v>
      </c>
      <c r="D57" s="10" t="s">
        <v>1362</v>
      </c>
      <c r="E57" s="10" t="s">
        <v>979</v>
      </c>
      <c r="F57" s="10" t="s">
        <v>979</v>
      </c>
    </row>
    <row r="58" spans="1:6" x14ac:dyDescent="0.2">
      <c r="A58" s="10" t="s">
        <v>1260</v>
      </c>
      <c r="B58" s="10" t="s">
        <v>1256</v>
      </c>
      <c r="C58" s="10" t="s">
        <v>1257</v>
      </c>
      <c r="D58" s="10" t="s">
        <v>1362</v>
      </c>
      <c r="E58" s="10" t="s">
        <v>979</v>
      </c>
      <c r="F58" s="10" t="s">
        <v>979</v>
      </c>
    </row>
    <row r="59" spans="1:6" x14ac:dyDescent="0.2">
      <c r="A59" s="10" t="s">
        <v>102</v>
      </c>
      <c r="B59" s="10" t="s">
        <v>105</v>
      </c>
      <c r="C59" s="10" t="s">
        <v>103</v>
      </c>
      <c r="D59" s="10" t="s">
        <v>104</v>
      </c>
      <c r="E59" s="10" t="s">
        <v>979</v>
      </c>
      <c r="F59" s="10" t="s">
        <v>979</v>
      </c>
    </row>
    <row r="60" spans="1:6" x14ac:dyDescent="0.2">
      <c r="A60" s="10" t="s">
        <v>106</v>
      </c>
      <c r="B60" s="10" t="s">
        <v>109</v>
      </c>
      <c r="C60" s="10" t="s">
        <v>107</v>
      </c>
      <c r="D60" s="10" t="s">
        <v>108</v>
      </c>
      <c r="E60" s="10" t="s">
        <v>979</v>
      </c>
      <c r="F60" s="10" t="s">
        <v>979</v>
      </c>
    </row>
    <row r="61" spans="1:6" x14ac:dyDescent="0.2">
      <c r="A61" s="10" t="s">
        <v>1261</v>
      </c>
      <c r="B61" s="10" t="s">
        <v>1262</v>
      </c>
      <c r="C61" s="10" t="s">
        <v>1263</v>
      </c>
      <c r="D61" s="10" t="s">
        <v>1363</v>
      </c>
      <c r="E61" s="10" t="s">
        <v>979</v>
      </c>
      <c r="F61" s="10" t="s">
        <v>979</v>
      </c>
    </row>
    <row r="62" spans="1:6" x14ac:dyDescent="0.2">
      <c r="A62" s="4" t="s">
        <v>1125</v>
      </c>
      <c r="B62" s="4" t="s">
        <v>1124</v>
      </c>
      <c r="C62" s="4" t="s">
        <v>1122</v>
      </c>
      <c r="D62" s="4" t="s">
        <v>1123</v>
      </c>
      <c r="E62" s="10" t="s">
        <v>1045</v>
      </c>
      <c r="F62" s="10" t="s">
        <v>979</v>
      </c>
    </row>
    <row r="63" spans="1:6" x14ac:dyDescent="0.2">
      <c r="A63" s="4" t="s">
        <v>1121</v>
      </c>
      <c r="B63" s="4" t="s">
        <v>1124</v>
      </c>
      <c r="C63" s="4" t="s">
        <v>1122</v>
      </c>
      <c r="D63" s="4" t="s">
        <v>1123</v>
      </c>
      <c r="E63" s="10" t="s">
        <v>1045</v>
      </c>
      <c r="F63" s="10" t="s">
        <v>979</v>
      </c>
    </row>
    <row r="64" spans="1:6" x14ac:dyDescent="0.2">
      <c r="A64" s="4" t="s">
        <v>119</v>
      </c>
      <c r="B64" s="4" t="s">
        <v>122</v>
      </c>
      <c r="C64" s="4" t="s">
        <v>120</v>
      </c>
      <c r="D64" s="4" t="s">
        <v>121</v>
      </c>
      <c r="E64" s="10" t="s">
        <v>1045</v>
      </c>
      <c r="F64" s="10" t="s">
        <v>979</v>
      </c>
    </row>
    <row r="65" spans="1:6" x14ac:dyDescent="0.2">
      <c r="A65" s="10" t="s">
        <v>124</v>
      </c>
      <c r="B65" s="10" t="s">
        <v>127</v>
      </c>
      <c r="C65" s="10" t="s">
        <v>125</v>
      </c>
      <c r="D65" s="10" t="s">
        <v>126</v>
      </c>
      <c r="E65" s="10" t="s">
        <v>979</v>
      </c>
      <c r="F65" s="10" t="s">
        <v>979</v>
      </c>
    </row>
    <row r="66" spans="1:6" x14ac:dyDescent="0.2">
      <c r="A66" s="10" t="s">
        <v>139</v>
      </c>
      <c r="B66" s="10" t="s">
        <v>136</v>
      </c>
      <c r="C66" s="10" t="s">
        <v>134</v>
      </c>
      <c r="D66" s="10" t="s">
        <v>135</v>
      </c>
      <c r="E66" s="10" t="s">
        <v>979</v>
      </c>
      <c r="F66" s="10" t="s">
        <v>979</v>
      </c>
    </row>
    <row r="67" spans="1:6" x14ac:dyDescent="0.2">
      <c r="A67" s="10" t="s">
        <v>142</v>
      </c>
      <c r="B67" s="10" t="s">
        <v>136</v>
      </c>
      <c r="C67" s="10" t="s">
        <v>134</v>
      </c>
      <c r="D67" s="10" t="s">
        <v>135</v>
      </c>
      <c r="E67" s="10" t="s">
        <v>979</v>
      </c>
      <c r="F67" s="10" t="s">
        <v>979</v>
      </c>
    </row>
    <row r="68" spans="1:6" x14ac:dyDescent="0.2">
      <c r="A68" s="10" t="s">
        <v>141</v>
      </c>
      <c r="B68" s="10" t="s">
        <v>136</v>
      </c>
      <c r="C68" s="10" t="s">
        <v>134</v>
      </c>
      <c r="D68" s="10" t="s">
        <v>135</v>
      </c>
      <c r="E68" s="10" t="s">
        <v>979</v>
      </c>
      <c r="F68" s="10" t="s">
        <v>979</v>
      </c>
    </row>
    <row r="69" spans="1:6" x14ac:dyDescent="0.2">
      <c r="A69" s="10" t="s">
        <v>138</v>
      </c>
      <c r="B69" s="10" t="s">
        <v>136</v>
      </c>
      <c r="C69" s="10" t="s">
        <v>134</v>
      </c>
      <c r="D69" s="10" t="s">
        <v>135</v>
      </c>
      <c r="E69" s="10" t="s">
        <v>979</v>
      </c>
      <c r="F69" s="10" t="s">
        <v>979</v>
      </c>
    </row>
    <row r="70" spans="1:6" x14ac:dyDescent="0.2">
      <c r="A70" s="10" t="s">
        <v>140</v>
      </c>
      <c r="B70" s="10" t="s">
        <v>136</v>
      </c>
      <c r="C70" s="10" t="s">
        <v>134</v>
      </c>
      <c r="D70" s="10" t="s">
        <v>135</v>
      </c>
      <c r="E70" s="10" t="s">
        <v>979</v>
      </c>
      <c r="F70" s="10" t="s">
        <v>979</v>
      </c>
    </row>
    <row r="71" spans="1:6" x14ac:dyDescent="0.2">
      <c r="A71" s="10" t="s">
        <v>137</v>
      </c>
      <c r="B71" s="10" t="s">
        <v>136</v>
      </c>
      <c r="C71" s="10" t="s">
        <v>134</v>
      </c>
      <c r="D71" s="10" t="s">
        <v>135</v>
      </c>
      <c r="E71" s="10" t="s">
        <v>979</v>
      </c>
      <c r="F71" s="10" t="s">
        <v>979</v>
      </c>
    </row>
    <row r="72" spans="1:6" x14ac:dyDescent="0.2">
      <c r="A72" s="10" t="s">
        <v>1046</v>
      </c>
      <c r="B72" s="10" t="s">
        <v>146</v>
      </c>
      <c r="C72" s="10" t="s">
        <v>144</v>
      </c>
      <c r="D72" s="10" t="s">
        <v>145</v>
      </c>
      <c r="E72" s="10" t="s">
        <v>979</v>
      </c>
      <c r="F72" s="10" t="s">
        <v>979</v>
      </c>
    </row>
    <row r="73" spans="1:6" x14ac:dyDescent="0.2">
      <c r="A73" s="10" t="s">
        <v>147</v>
      </c>
      <c r="B73" s="10" t="s">
        <v>146</v>
      </c>
      <c r="C73" s="10" t="s">
        <v>144</v>
      </c>
      <c r="D73" s="10" t="s">
        <v>145</v>
      </c>
      <c r="E73" s="10" t="s">
        <v>979</v>
      </c>
      <c r="F73" s="10" t="s">
        <v>979</v>
      </c>
    </row>
    <row r="74" spans="1:6" x14ac:dyDescent="0.2">
      <c r="A74" s="10" t="s">
        <v>155</v>
      </c>
      <c r="B74" s="10" t="s">
        <v>152</v>
      </c>
      <c r="C74" s="10" t="s">
        <v>150</v>
      </c>
      <c r="D74" s="10" t="s">
        <v>151</v>
      </c>
      <c r="E74" s="10" t="s">
        <v>979</v>
      </c>
      <c r="F74" s="10" t="s">
        <v>979</v>
      </c>
    </row>
    <row r="75" spans="1:6" x14ac:dyDescent="0.2">
      <c r="A75" s="10" t="s">
        <v>154</v>
      </c>
      <c r="B75" s="10" t="s">
        <v>152</v>
      </c>
      <c r="C75" s="10" t="s">
        <v>150</v>
      </c>
      <c r="D75" s="10" t="s">
        <v>151</v>
      </c>
      <c r="E75" s="10" t="s">
        <v>979</v>
      </c>
      <c r="F75" s="10" t="s">
        <v>979</v>
      </c>
    </row>
    <row r="76" spans="1:6" x14ac:dyDescent="0.2">
      <c r="A76" s="10" t="s">
        <v>149</v>
      </c>
      <c r="B76" s="10" t="s">
        <v>152</v>
      </c>
      <c r="C76" s="10" t="s">
        <v>150</v>
      </c>
      <c r="D76" s="10" t="s">
        <v>151</v>
      </c>
      <c r="E76" s="10" t="s">
        <v>979</v>
      </c>
      <c r="F76" s="10" t="s">
        <v>979</v>
      </c>
    </row>
    <row r="77" spans="1:6" x14ac:dyDescent="0.2">
      <c r="A77" s="10" t="s">
        <v>153</v>
      </c>
      <c r="B77" s="10" t="s">
        <v>152</v>
      </c>
      <c r="C77" s="10" t="s">
        <v>150</v>
      </c>
      <c r="D77" s="10" t="s">
        <v>151</v>
      </c>
      <c r="E77" s="10" t="s">
        <v>979</v>
      </c>
      <c r="F77" s="10" t="s">
        <v>979</v>
      </c>
    </row>
    <row r="78" spans="1:6" x14ac:dyDescent="0.2">
      <c r="A78" s="10" t="s">
        <v>1264</v>
      </c>
      <c r="B78" s="10" t="s">
        <v>152</v>
      </c>
      <c r="C78" s="10" t="s">
        <v>150</v>
      </c>
      <c r="D78" s="10" t="s">
        <v>151</v>
      </c>
      <c r="E78" s="10" t="s">
        <v>979</v>
      </c>
      <c r="F78" s="10" t="s">
        <v>979</v>
      </c>
    </row>
    <row r="79" spans="1:6" x14ac:dyDescent="0.2">
      <c r="A79" s="10" t="s">
        <v>167</v>
      </c>
      <c r="B79" s="10" t="s">
        <v>163</v>
      </c>
      <c r="C79" s="10" t="s">
        <v>161</v>
      </c>
      <c r="D79" s="10" t="s">
        <v>162</v>
      </c>
      <c r="E79" s="10" t="s">
        <v>979</v>
      </c>
      <c r="F79" s="10" t="s">
        <v>979</v>
      </c>
    </row>
    <row r="80" spans="1:6" x14ac:dyDescent="0.2">
      <c r="A80" s="10" t="s">
        <v>168</v>
      </c>
      <c r="B80" s="10" t="s">
        <v>163</v>
      </c>
      <c r="C80" s="10" t="s">
        <v>161</v>
      </c>
      <c r="D80" s="10" t="s">
        <v>162</v>
      </c>
      <c r="E80" s="10" t="s">
        <v>979</v>
      </c>
      <c r="F80" s="10" t="s">
        <v>979</v>
      </c>
    </row>
    <row r="81" spans="1:6" x14ac:dyDescent="0.2">
      <c r="A81" s="10" t="s">
        <v>166</v>
      </c>
      <c r="B81" s="10" t="s">
        <v>163</v>
      </c>
      <c r="C81" s="10" t="s">
        <v>161</v>
      </c>
      <c r="D81" s="10" t="s">
        <v>162</v>
      </c>
      <c r="E81" s="10" t="s">
        <v>979</v>
      </c>
      <c r="F81" s="10" t="s">
        <v>979</v>
      </c>
    </row>
    <row r="82" spans="1:6" x14ac:dyDescent="0.2">
      <c r="A82" s="10" t="s">
        <v>164</v>
      </c>
      <c r="B82" s="10" t="s">
        <v>163</v>
      </c>
      <c r="C82" s="10" t="s">
        <v>161</v>
      </c>
      <c r="D82" s="10" t="s">
        <v>162</v>
      </c>
      <c r="E82" s="10" t="s">
        <v>979</v>
      </c>
      <c r="F82" s="10" t="s">
        <v>979</v>
      </c>
    </row>
    <row r="83" spans="1:6" x14ac:dyDescent="0.2">
      <c r="A83" s="4" t="s">
        <v>177</v>
      </c>
      <c r="B83" s="4" t="s">
        <v>180</v>
      </c>
      <c r="C83" s="4" t="s">
        <v>178</v>
      </c>
      <c r="D83" s="4" t="s">
        <v>179</v>
      </c>
      <c r="E83" s="10" t="s">
        <v>1045</v>
      </c>
      <c r="F83" s="10" t="s">
        <v>979</v>
      </c>
    </row>
    <row r="84" spans="1:6" x14ac:dyDescent="0.2">
      <c r="A84" s="10" t="s">
        <v>181</v>
      </c>
      <c r="B84" s="10" t="s">
        <v>184</v>
      </c>
      <c r="C84" s="10" t="s">
        <v>182</v>
      </c>
      <c r="D84" s="10" t="s">
        <v>183</v>
      </c>
      <c r="E84" s="10" t="s">
        <v>979</v>
      </c>
      <c r="F84" s="10" t="s">
        <v>979</v>
      </c>
    </row>
    <row r="85" spans="1:6" x14ac:dyDescent="0.2">
      <c r="A85" s="10" t="s">
        <v>185</v>
      </c>
      <c r="B85" s="10" t="s">
        <v>188</v>
      </c>
      <c r="C85" s="10" t="s">
        <v>186</v>
      </c>
      <c r="D85" s="10" t="s">
        <v>187</v>
      </c>
      <c r="E85" s="10" t="s">
        <v>979</v>
      </c>
      <c r="F85" s="10" t="s">
        <v>979</v>
      </c>
    </row>
    <row r="86" spans="1:6" x14ac:dyDescent="0.2">
      <c r="A86" s="10" t="s">
        <v>190</v>
      </c>
      <c r="B86" s="10" t="s">
        <v>188</v>
      </c>
      <c r="C86" s="10" t="s">
        <v>186</v>
      </c>
      <c r="D86" s="10" t="s">
        <v>187</v>
      </c>
      <c r="E86" s="10" t="s">
        <v>979</v>
      </c>
      <c r="F86" s="10" t="s">
        <v>979</v>
      </c>
    </row>
    <row r="87" spans="1:6" x14ac:dyDescent="0.2">
      <c r="A87" s="10" t="s">
        <v>193</v>
      </c>
      <c r="B87" s="10" t="s">
        <v>188</v>
      </c>
      <c r="C87" s="10" t="s">
        <v>186</v>
      </c>
      <c r="D87" s="10" t="s">
        <v>187</v>
      </c>
      <c r="E87" s="10" t="s">
        <v>979</v>
      </c>
      <c r="F87" s="10" t="s">
        <v>979</v>
      </c>
    </row>
    <row r="88" spans="1:6" x14ac:dyDescent="0.2">
      <c r="A88" s="10" t="s">
        <v>189</v>
      </c>
      <c r="B88" s="10" t="s">
        <v>188</v>
      </c>
      <c r="C88" s="10" t="s">
        <v>186</v>
      </c>
      <c r="D88" s="10" t="s">
        <v>187</v>
      </c>
      <c r="E88" s="10" t="s">
        <v>979</v>
      </c>
      <c r="F88" s="10" t="s">
        <v>979</v>
      </c>
    </row>
    <row r="89" spans="1:6" x14ac:dyDescent="0.2">
      <c r="A89" s="10" t="s">
        <v>192</v>
      </c>
      <c r="B89" s="10" t="s">
        <v>188</v>
      </c>
      <c r="C89" s="10" t="s">
        <v>186</v>
      </c>
      <c r="D89" s="10" t="s">
        <v>187</v>
      </c>
      <c r="E89" s="10" t="s">
        <v>979</v>
      </c>
      <c r="F89" s="10" t="s">
        <v>979</v>
      </c>
    </row>
    <row r="90" spans="1:6" x14ac:dyDescent="0.2">
      <c r="A90" s="10" t="s">
        <v>194</v>
      </c>
      <c r="B90" s="10" t="s">
        <v>188</v>
      </c>
      <c r="C90" s="10" t="s">
        <v>186</v>
      </c>
      <c r="D90" s="10" t="s">
        <v>187</v>
      </c>
      <c r="E90" s="10" t="s">
        <v>979</v>
      </c>
      <c r="F90" s="10" t="s">
        <v>979</v>
      </c>
    </row>
    <row r="91" spans="1:6" x14ac:dyDescent="0.2">
      <c r="A91" s="4" t="s">
        <v>191</v>
      </c>
      <c r="B91" s="4" t="s">
        <v>188</v>
      </c>
      <c r="C91" s="4" t="s">
        <v>186</v>
      </c>
      <c r="D91" s="4" t="s">
        <v>187</v>
      </c>
      <c r="E91" s="10" t="s">
        <v>1045</v>
      </c>
      <c r="F91" s="10" t="s">
        <v>979</v>
      </c>
    </row>
    <row r="92" spans="1:6" x14ac:dyDescent="0.2">
      <c r="A92" s="4" t="s">
        <v>1581</v>
      </c>
      <c r="B92" s="4" t="s">
        <v>1718</v>
      </c>
      <c r="C92" s="4" t="s">
        <v>1582</v>
      </c>
      <c r="D92" s="4" t="s">
        <v>1583</v>
      </c>
      <c r="E92" s="10" t="s">
        <v>1045</v>
      </c>
      <c r="F92" s="10" t="s">
        <v>979</v>
      </c>
    </row>
    <row r="93" spans="1:6" x14ac:dyDescent="0.2">
      <c r="A93" s="4" t="s">
        <v>1353</v>
      </c>
      <c r="B93" s="4" t="s">
        <v>1719</v>
      </c>
      <c r="C93" s="4" t="s">
        <v>1354</v>
      </c>
      <c r="D93" s="18" t="s">
        <v>1720</v>
      </c>
      <c r="E93" s="10" t="s">
        <v>1045</v>
      </c>
      <c r="F93" s="10" t="s">
        <v>979</v>
      </c>
    </row>
    <row r="94" spans="1:6" x14ac:dyDescent="0.2">
      <c r="A94" s="4" t="s">
        <v>1447</v>
      </c>
      <c r="B94" s="4" t="s">
        <v>1448</v>
      </c>
      <c r="C94" s="4" t="s">
        <v>1449</v>
      </c>
      <c r="D94" s="4" t="s">
        <v>1450</v>
      </c>
      <c r="E94" s="10" t="s">
        <v>1045</v>
      </c>
      <c r="F94" s="10" t="s">
        <v>979</v>
      </c>
    </row>
    <row r="95" spans="1:6" x14ac:dyDescent="0.2">
      <c r="A95" s="4" t="s">
        <v>1451</v>
      </c>
      <c r="B95" s="4" t="s">
        <v>1448</v>
      </c>
      <c r="C95" s="4" t="s">
        <v>1449</v>
      </c>
      <c r="D95" s="4" t="s">
        <v>1450</v>
      </c>
      <c r="E95" s="10" t="s">
        <v>1045</v>
      </c>
      <c r="F95" s="10" t="s">
        <v>979</v>
      </c>
    </row>
    <row r="96" spans="1:6" x14ac:dyDescent="0.2">
      <c r="A96" s="10" t="s">
        <v>199</v>
      </c>
      <c r="B96" s="10" t="s">
        <v>198</v>
      </c>
      <c r="C96" s="10" t="s">
        <v>196</v>
      </c>
      <c r="D96" s="10" t="s">
        <v>197</v>
      </c>
      <c r="E96" s="10" t="s">
        <v>979</v>
      </c>
      <c r="F96" s="10" t="s">
        <v>979</v>
      </c>
    </row>
    <row r="97" spans="1:6" x14ac:dyDescent="0.2">
      <c r="A97" s="10" t="s">
        <v>1265</v>
      </c>
      <c r="B97" s="10" t="s">
        <v>203</v>
      </c>
      <c r="C97" s="10" t="s">
        <v>201</v>
      </c>
      <c r="D97" s="10" t="s">
        <v>202</v>
      </c>
      <c r="E97" s="10" t="s">
        <v>979</v>
      </c>
      <c r="F97" s="10" t="s">
        <v>979</v>
      </c>
    </row>
    <row r="98" spans="1:6" x14ac:dyDescent="0.2">
      <c r="A98" s="10" t="s">
        <v>206</v>
      </c>
      <c r="B98" s="10" t="s">
        <v>203</v>
      </c>
      <c r="C98" s="10" t="s">
        <v>201</v>
      </c>
      <c r="D98" s="10" t="s">
        <v>202</v>
      </c>
      <c r="E98" s="10" t="s">
        <v>979</v>
      </c>
      <c r="F98" s="10" t="s">
        <v>979</v>
      </c>
    </row>
    <row r="99" spans="1:6" x14ac:dyDescent="0.2">
      <c r="A99" s="10" t="s">
        <v>204</v>
      </c>
      <c r="B99" s="10" t="s">
        <v>203</v>
      </c>
      <c r="C99" s="10" t="s">
        <v>201</v>
      </c>
      <c r="D99" s="10" t="s">
        <v>202</v>
      </c>
      <c r="E99" s="10" t="s">
        <v>979</v>
      </c>
      <c r="F99" s="10" t="s">
        <v>979</v>
      </c>
    </row>
    <row r="100" spans="1:6" x14ac:dyDescent="0.2">
      <c r="A100" s="10" t="s">
        <v>205</v>
      </c>
      <c r="B100" s="10" t="s">
        <v>203</v>
      </c>
      <c r="C100" s="10" t="s">
        <v>201</v>
      </c>
      <c r="D100" s="10" t="s">
        <v>202</v>
      </c>
      <c r="E100" s="10" t="s">
        <v>979</v>
      </c>
      <c r="F100" s="10" t="s">
        <v>979</v>
      </c>
    </row>
    <row r="101" spans="1:6" x14ac:dyDescent="0.2">
      <c r="A101" s="10" t="s">
        <v>218</v>
      </c>
      <c r="B101" s="10" t="s">
        <v>213</v>
      </c>
      <c r="C101" s="10" t="s">
        <v>211</v>
      </c>
      <c r="D101" s="10" t="s">
        <v>212</v>
      </c>
      <c r="E101" s="10" t="s">
        <v>979</v>
      </c>
      <c r="F101" s="10" t="s">
        <v>979</v>
      </c>
    </row>
    <row r="102" spans="1:6" x14ac:dyDescent="0.2">
      <c r="A102" s="10" t="s">
        <v>220</v>
      </c>
      <c r="B102" s="10" t="s">
        <v>213</v>
      </c>
      <c r="C102" s="10" t="s">
        <v>211</v>
      </c>
      <c r="D102" s="10" t="s">
        <v>212</v>
      </c>
      <c r="E102" s="10" t="s">
        <v>979</v>
      </c>
      <c r="F102" s="10" t="s">
        <v>979</v>
      </c>
    </row>
    <row r="103" spans="1:6" x14ac:dyDescent="0.2">
      <c r="A103" s="10" t="s">
        <v>210</v>
      </c>
      <c r="B103" s="10" t="s">
        <v>213</v>
      </c>
      <c r="C103" s="10" t="s">
        <v>211</v>
      </c>
      <c r="D103" s="10" t="s">
        <v>212</v>
      </c>
      <c r="E103" s="10" t="s">
        <v>979</v>
      </c>
      <c r="F103" s="10" t="s">
        <v>979</v>
      </c>
    </row>
    <row r="104" spans="1:6" x14ac:dyDescent="0.2">
      <c r="A104" s="10" t="s">
        <v>222</v>
      </c>
      <c r="B104" s="10" t="s">
        <v>225</v>
      </c>
      <c r="C104" s="10" t="s">
        <v>223</v>
      </c>
      <c r="D104" s="10" t="s">
        <v>224</v>
      </c>
      <c r="E104" s="10" t="s">
        <v>979</v>
      </c>
      <c r="F104" s="10" t="s">
        <v>979</v>
      </c>
    </row>
    <row r="105" spans="1:6" x14ac:dyDescent="0.2">
      <c r="A105" s="10" t="s">
        <v>226</v>
      </c>
      <c r="B105" s="10" t="s">
        <v>225</v>
      </c>
      <c r="C105" s="10" t="s">
        <v>223</v>
      </c>
      <c r="D105" s="10" t="s">
        <v>224</v>
      </c>
      <c r="E105" s="10" t="s">
        <v>979</v>
      </c>
      <c r="F105" s="10" t="s">
        <v>979</v>
      </c>
    </row>
    <row r="106" spans="1:6" x14ac:dyDescent="0.2">
      <c r="A106" s="10" t="s">
        <v>227</v>
      </c>
      <c r="B106" s="10" t="s">
        <v>230</v>
      </c>
      <c r="C106" s="10" t="s">
        <v>228</v>
      </c>
      <c r="D106" s="10" t="s">
        <v>229</v>
      </c>
      <c r="E106" s="10" t="s">
        <v>979</v>
      </c>
      <c r="F106" s="10" t="s">
        <v>979</v>
      </c>
    </row>
    <row r="107" spans="1:6" x14ac:dyDescent="0.2">
      <c r="A107" s="10" t="s">
        <v>1400</v>
      </c>
      <c r="B107" s="10" t="s">
        <v>1032</v>
      </c>
      <c r="C107" s="10" t="s">
        <v>1030</v>
      </c>
      <c r="D107" s="10" t="s">
        <v>1031</v>
      </c>
      <c r="E107" s="10" t="s">
        <v>979</v>
      </c>
      <c r="F107" s="10" t="s">
        <v>1045</v>
      </c>
    </row>
    <row r="108" spans="1:6" x14ac:dyDescent="0.2">
      <c r="A108" s="10" t="s">
        <v>231</v>
      </c>
      <c r="B108" s="10" t="s">
        <v>234</v>
      </c>
      <c r="C108" s="10" t="s">
        <v>232</v>
      </c>
      <c r="D108" s="10" t="s">
        <v>233</v>
      </c>
      <c r="E108" s="10" t="s">
        <v>979</v>
      </c>
      <c r="F108" s="10" t="s">
        <v>979</v>
      </c>
    </row>
    <row r="109" spans="1:6" x14ac:dyDescent="0.2">
      <c r="A109" s="4" t="s">
        <v>1452</v>
      </c>
      <c r="B109" s="4" t="s">
        <v>1453</v>
      </c>
      <c r="C109" s="4" t="s">
        <v>1454</v>
      </c>
      <c r="D109" s="4" t="s">
        <v>1455</v>
      </c>
      <c r="E109" s="10" t="s">
        <v>1045</v>
      </c>
      <c r="F109" s="10" t="s">
        <v>979</v>
      </c>
    </row>
    <row r="110" spans="1:6" x14ac:dyDescent="0.2">
      <c r="A110" s="4" t="s">
        <v>236</v>
      </c>
      <c r="B110" s="4" t="s">
        <v>239</v>
      </c>
      <c r="C110" s="4" t="s">
        <v>237</v>
      </c>
      <c r="D110" s="4" t="s">
        <v>238</v>
      </c>
      <c r="E110" s="10" t="s">
        <v>1045</v>
      </c>
      <c r="F110" s="10" t="s">
        <v>979</v>
      </c>
    </row>
    <row r="111" spans="1:6" x14ac:dyDescent="0.2">
      <c r="A111" s="4" t="s">
        <v>1456</v>
      </c>
      <c r="B111" s="4" t="s">
        <v>239</v>
      </c>
      <c r="C111" s="4" t="s">
        <v>237</v>
      </c>
      <c r="D111" s="4" t="s">
        <v>238</v>
      </c>
      <c r="E111" s="10" t="s">
        <v>1045</v>
      </c>
      <c r="F111" s="10" t="s">
        <v>979</v>
      </c>
    </row>
    <row r="112" spans="1:6" x14ac:dyDescent="0.2">
      <c r="A112" s="4" t="s">
        <v>241</v>
      </c>
      <c r="B112" s="4" t="s">
        <v>239</v>
      </c>
      <c r="C112" s="4" t="s">
        <v>237</v>
      </c>
      <c r="D112" s="4" t="s">
        <v>238</v>
      </c>
      <c r="E112" s="10" t="s">
        <v>1045</v>
      </c>
      <c r="F112" s="10" t="s">
        <v>979</v>
      </c>
    </row>
    <row r="113" spans="1:6" x14ac:dyDescent="0.2">
      <c r="A113" s="10" t="s">
        <v>242</v>
      </c>
      <c r="B113" s="10" t="s">
        <v>245</v>
      </c>
      <c r="C113" s="10" t="s">
        <v>243</v>
      </c>
      <c r="D113" s="10" t="s">
        <v>244</v>
      </c>
      <c r="E113" s="10" t="s">
        <v>979</v>
      </c>
      <c r="F113" s="10" t="s">
        <v>979</v>
      </c>
    </row>
    <row r="114" spans="1:6" x14ac:dyDescent="0.2">
      <c r="A114" s="4" t="s">
        <v>1457</v>
      </c>
      <c r="B114" s="4" t="s">
        <v>1458</v>
      </c>
      <c r="C114" s="4" t="s">
        <v>1459</v>
      </c>
      <c r="D114" s="4" t="s">
        <v>1460</v>
      </c>
      <c r="E114" s="10" t="s">
        <v>1045</v>
      </c>
      <c r="F114" s="10" t="s">
        <v>979</v>
      </c>
    </row>
    <row r="115" spans="1:6" x14ac:dyDescent="0.2">
      <c r="A115" s="4" t="s">
        <v>1461</v>
      </c>
      <c r="B115" s="4" t="s">
        <v>1462</v>
      </c>
      <c r="C115" s="4" t="s">
        <v>1463</v>
      </c>
      <c r="D115" s="4" t="s">
        <v>1464</v>
      </c>
      <c r="E115" s="10" t="s">
        <v>1045</v>
      </c>
      <c r="F115" s="10" t="s">
        <v>979</v>
      </c>
    </row>
    <row r="116" spans="1:6" x14ac:dyDescent="0.2">
      <c r="A116" s="10" t="s">
        <v>1104</v>
      </c>
      <c r="B116" s="10" t="s">
        <v>1107</v>
      </c>
      <c r="C116" s="10" t="s">
        <v>1105</v>
      </c>
      <c r="D116" s="10" t="s">
        <v>1106</v>
      </c>
      <c r="E116" s="10" t="s">
        <v>979</v>
      </c>
      <c r="F116" s="10" t="s">
        <v>979</v>
      </c>
    </row>
    <row r="117" spans="1:6" x14ac:dyDescent="0.2">
      <c r="A117" s="4" t="s">
        <v>255</v>
      </c>
      <c r="B117" s="4" t="s">
        <v>253</v>
      </c>
      <c r="C117" s="4" t="s">
        <v>251</v>
      </c>
      <c r="D117" s="4" t="s">
        <v>252</v>
      </c>
      <c r="E117" s="10" t="s">
        <v>1045</v>
      </c>
      <c r="F117" s="10" t="s">
        <v>979</v>
      </c>
    </row>
    <row r="118" spans="1:6" x14ac:dyDescent="0.2">
      <c r="A118" s="4" t="s">
        <v>254</v>
      </c>
      <c r="B118" s="4" t="s">
        <v>253</v>
      </c>
      <c r="C118" s="4" t="s">
        <v>251</v>
      </c>
      <c r="D118" s="4" t="s">
        <v>252</v>
      </c>
      <c r="E118" s="10" t="s">
        <v>1045</v>
      </c>
      <c r="F118" s="10" t="s">
        <v>979</v>
      </c>
    </row>
    <row r="119" spans="1:6" x14ac:dyDescent="0.2">
      <c r="A119" s="10" t="s">
        <v>1266</v>
      </c>
      <c r="B119" s="10" t="s">
        <v>1267</v>
      </c>
      <c r="C119" s="10" t="s">
        <v>1268</v>
      </c>
      <c r="D119" s="10" t="s">
        <v>1364</v>
      </c>
      <c r="E119" s="10" t="s">
        <v>979</v>
      </c>
      <c r="F119" s="10" t="s">
        <v>979</v>
      </c>
    </row>
    <row r="120" spans="1:6" x14ac:dyDescent="0.2">
      <c r="A120" s="10" t="s">
        <v>257</v>
      </c>
      <c r="B120" s="10" t="s">
        <v>260</v>
      </c>
      <c r="C120" s="10" t="s">
        <v>258</v>
      </c>
      <c r="D120" s="10" t="s">
        <v>259</v>
      </c>
      <c r="E120" s="10" t="s">
        <v>979</v>
      </c>
      <c r="F120" s="10" t="s">
        <v>979</v>
      </c>
    </row>
    <row r="121" spans="1:6" x14ac:dyDescent="0.2">
      <c r="A121" s="10" t="s">
        <v>261</v>
      </c>
      <c r="B121" s="10" t="s">
        <v>260</v>
      </c>
      <c r="C121" s="10" t="s">
        <v>258</v>
      </c>
      <c r="D121" s="10" t="s">
        <v>259</v>
      </c>
      <c r="E121" s="10" t="s">
        <v>979</v>
      </c>
      <c r="F121" s="10" t="s">
        <v>979</v>
      </c>
    </row>
    <row r="122" spans="1:6" x14ac:dyDescent="0.2">
      <c r="A122" s="10" t="s">
        <v>266</v>
      </c>
      <c r="B122" s="10" t="s">
        <v>265</v>
      </c>
      <c r="C122" s="10" t="s">
        <v>263</v>
      </c>
      <c r="D122" s="10" t="s">
        <v>264</v>
      </c>
      <c r="E122" s="10" t="s">
        <v>979</v>
      </c>
      <c r="F122" s="10" t="s">
        <v>979</v>
      </c>
    </row>
    <row r="123" spans="1:6" x14ac:dyDescent="0.2">
      <c r="A123" s="10" t="s">
        <v>262</v>
      </c>
      <c r="B123" s="10" t="s">
        <v>265</v>
      </c>
      <c r="C123" s="10" t="s">
        <v>263</v>
      </c>
      <c r="D123" s="10" t="s">
        <v>264</v>
      </c>
      <c r="E123" s="10" t="s">
        <v>979</v>
      </c>
      <c r="F123" s="10" t="s">
        <v>979</v>
      </c>
    </row>
    <row r="124" spans="1:6" x14ac:dyDescent="0.2">
      <c r="A124" s="10" t="s">
        <v>267</v>
      </c>
      <c r="B124" s="10" t="s">
        <v>265</v>
      </c>
      <c r="C124" s="10" t="s">
        <v>263</v>
      </c>
      <c r="D124" s="10" t="s">
        <v>264</v>
      </c>
      <c r="E124" s="10" t="s">
        <v>979</v>
      </c>
      <c r="F124" s="10" t="s">
        <v>979</v>
      </c>
    </row>
    <row r="125" spans="1:6" x14ac:dyDescent="0.2">
      <c r="A125" s="10" t="s">
        <v>268</v>
      </c>
      <c r="B125" s="10" t="s">
        <v>271</v>
      </c>
      <c r="C125" s="10" t="s">
        <v>269</v>
      </c>
      <c r="D125" s="10" t="s">
        <v>270</v>
      </c>
      <c r="E125" s="10" t="s">
        <v>979</v>
      </c>
      <c r="F125" s="10" t="s">
        <v>979</v>
      </c>
    </row>
    <row r="126" spans="1:6" x14ac:dyDescent="0.2">
      <c r="A126" s="10" t="s">
        <v>272</v>
      </c>
      <c r="B126" s="10" t="s">
        <v>271</v>
      </c>
      <c r="C126" s="10" t="s">
        <v>269</v>
      </c>
      <c r="D126" s="10" t="s">
        <v>270</v>
      </c>
      <c r="E126" s="10" t="s">
        <v>979</v>
      </c>
      <c r="F126" s="10" t="s">
        <v>979</v>
      </c>
    </row>
    <row r="127" spans="1:6" x14ac:dyDescent="0.2">
      <c r="A127" s="10" t="s">
        <v>273</v>
      </c>
      <c r="B127" s="10" t="s">
        <v>271</v>
      </c>
      <c r="C127" s="10" t="s">
        <v>269</v>
      </c>
      <c r="D127" s="10" t="s">
        <v>270</v>
      </c>
      <c r="E127" s="10" t="s">
        <v>979</v>
      </c>
      <c r="F127" s="10" t="s">
        <v>979</v>
      </c>
    </row>
    <row r="128" spans="1:6" x14ac:dyDescent="0.2">
      <c r="A128" s="10" t="s">
        <v>1060</v>
      </c>
      <c r="B128" s="10" t="s">
        <v>1059</v>
      </c>
      <c r="C128" s="10" t="s">
        <v>1057</v>
      </c>
      <c r="D128" s="10" t="s">
        <v>1058</v>
      </c>
      <c r="E128" s="10" t="s">
        <v>979</v>
      </c>
      <c r="F128" s="10" t="s">
        <v>1045</v>
      </c>
    </row>
    <row r="129" spans="1:6" x14ac:dyDescent="0.2">
      <c r="A129" s="4" t="s">
        <v>1465</v>
      </c>
      <c r="B129" s="4" t="s">
        <v>1466</v>
      </c>
      <c r="C129" s="4" t="s">
        <v>1467</v>
      </c>
      <c r="D129" s="4" t="s">
        <v>1468</v>
      </c>
      <c r="E129" s="10" t="s">
        <v>1045</v>
      </c>
      <c r="F129" s="10" t="s">
        <v>979</v>
      </c>
    </row>
    <row r="130" spans="1:6" x14ac:dyDescent="0.2">
      <c r="A130" s="10" t="s">
        <v>285</v>
      </c>
      <c r="B130" s="10" t="s">
        <v>277</v>
      </c>
      <c r="C130" s="10" t="s">
        <v>275</v>
      </c>
      <c r="D130" s="10" t="s">
        <v>276</v>
      </c>
      <c r="E130" s="10" t="s">
        <v>979</v>
      </c>
      <c r="F130" s="10" t="s">
        <v>979</v>
      </c>
    </row>
    <row r="131" spans="1:6" x14ac:dyDescent="0.2">
      <c r="A131" s="10" t="s">
        <v>284</v>
      </c>
      <c r="B131" s="10" t="s">
        <v>277</v>
      </c>
      <c r="C131" s="10" t="s">
        <v>275</v>
      </c>
      <c r="D131" s="10" t="s">
        <v>276</v>
      </c>
      <c r="E131" s="10" t="s">
        <v>979</v>
      </c>
      <c r="F131" s="10" t="s">
        <v>979</v>
      </c>
    </row>
    <row r="132" spans="1:6" x14ac:dyDescent="0.2">
      <c r="A132" s="10" t="s">
        <v>279</v>
      </c>
      <c r="B132" s="10" t="s">
        <v>277</v>
      </c>
      <c r="C132" s="10" t="s">
        <v>275</v>
      </c>
      <c r="D132" s="10" t="s">
        <v>276</v>
      </c>
      <c r="E132" s="10" t="s">
        <v>979</v>
      </c>
      <c r="F132" s="10" t="s">
        <v>979</v>
      </c>
    </row>
    <row r="133" spans="1:6" x14ac:dyDescent="0.2">
      <c r="A133" s="10" t="s">
        <v>278</v>
      </c>
      <c r="B133" s="10" t="s">
        <v>277</v>
      </c>
      <c r="C133" s="10" t="s">
        <v>275</v>
      </c>
      <c r="D133" s="10" t="s">
        <v>276</v>
      </c>
      <c r="E133" s="10" t="s">
        <v>979</v>
      </c>
      <c r="F133" s="10" t="s">
        <v>979</v>
      </c>
    </row>
    <row r="134" spans="1:6" x14ac:dyDescent="0.2">
      <c r="A134" s="10" t="s">
        <v>283</v>
      </c>
      <c r="B134" s="10" t="s">
        <v>277</v>
      </c>
      <c r="C134" s="10" t="s">
        <v>275</v>
      </c>
      <c r="D134" s="10" t="s">
        <v>276</v>
      </c>
      <c r="E134" s="10" t="s">
        <v>979</v>
      </c>
      <c r="F134" s="10" t="s">
        <v>979</v>
      </c>
    </row>
    <row r="135" spans="1:6" x14ac:dyDescent="0.2">
      <c r="A135" s="10" t="s">
        <v>274</v>
      </c>
      <c r="B135" s="10" t="s">
        <v>277</v>
      </c>
      <c r="C135" s="10" t="s">
        <v>275</v>
      </c>
      <c r="D135" s="10" t="s">
        <v>276</v>
      </c>
      <c r="E135" s="10" t="s">
        <v>979</v>
      </c>
      <c r="F135" s="10" t="s">
        <v>979</v>
      </c>
    </row>
    <row r="136" spans="1:6" x14ac:dyDescent="0.2">
      <c r="A136" s="10" t="s">
        <v>1334</v>
      </c>
      <c r="B136" s="10" t="s">
        <v>1712</v>
      </c>
      <c r="C136" s="10" t="s">
        <v>1335</v>
      </c>
      <c r="D136" s="10" t="s">
        <v>1382</v>
      </c>
      <c r="E136" s="10" t="s">
        <v>979</v>
      </c>
      <c r="F136" s="10" t="s">
        <v>979</v>
      </c>
    </row>
    <row r="137" spans="1:6" x14ac:dyDescent="0.2">
      <c r="A137" s="10" t="s">
        <v>1336</v>
      </c>
      <c r="B137" s="10" t="s">
        <v>1712</v>
      </c>
      <c r="C137" s="10" t="s">
        <v>1335</v>
      </c>
      <c r="D137" s="10" t="s">
        <v>1382</v>
      </c>
      <c r="E137" s="10" t="s">
        <v>979</v>
      </c>
      <c r="F137" s="10" t="s">
        <v>979</v>
      </c>
    </row>
    <row r="138" spans="1:6" x14ac:dyDescent="0.2">
      <c r="A138" s="10" t="s">
        <v>286</v>
      </c>
      <c r="B138" s="10" t="s">
        <v>289</v>
      </c>
      <c r="C138" s="10" t="s">
        <v>287</v>
      </c>
      <c r="D138" s="10" t="s">
        <v>288</v>
      </c>
      <c r="E138" s="10" t="s">
        <v>979</v>
      </c>
      <c r="F138" s="10" t="s">
        <v>979</v>
      </c>
    </row>
    <row r="139" spans="1:6" x14ac:dyDescent="0.2">
      <c r="A139" s="10" t="s">
        <v>290</v>
      </c>
      <c r="B139" s="10" t="s">
        <v>289</v>
      </c>
      <c r="C139" s="10" t="s">
        <v>287</v>
      </c>
      <c r="D139" s="10" t="s">
        <v>288</v>
      </c>
      <c r="E139" s="10" t="s">
        <v>979</v>
      </c>
      <c r="F139" s="10" t="s">
        <v>979</v>
      </c>
    </row>
    <row r="140" spans="1:6" x14ac:dyDescent="0.2">
      <c r="A140" s="10" t="s">
        <v>291</v>
      </c>
      <c r="B140" s="10" t="s">
        <v>289</v>
      </c>
      <c r="C140" s="10" t="s">
        <v>287</v>
      </c>
      <c r="D140" s="10" t="s">
        <v>288</v>
      </c>
      <c r="E140" s="10" t="s">
        <v>979</v>
      </c>
      <c r="F140" s="10" t="s">
        <v>979</v>
      </c>
    </row>
    <row r="141" spans="1:6" x14ac:dyDescent="0.2">
      <c r="A141" s="10" t="s">
        <v>1269</v>
      </c>
      <c r="B141" s="10" t="s">
        <v>295</v>
      </c>
      <c r="C141" s="10" t="s">
        <v>293</v>
      </c>
      <c r="D141" s="10" t="s">
        <v>294</v>
      </c>
      <c r="E141" s="10" t="s">
        <v>979</v>
      </c>
      <c r="F141" s="10" t="s">
        <v>979</v>
      </c>
    </row>
    <row r="142" spans="1:6" x14ac:dyDescent="0.2">
      <c r="A142" s="10" t="s">
        <v>292</v>
      </c>
      <c r="B142" s="10" t="s">
        <v>295</v>
      </c>
      <c r="C142" s="10" t="s">
        <v>293</v>
      </c>
      <c r="D142" s="10" t="s">
        <v>294</v>
      </c>
      <c r="E142" s="10" t="s">
        <v>979</v>
      </c>
      <c r="F142" s="10" t="s">
        <v>979</v>
      </c>
    </row>
    <row r="143" spans="1:6" x14ac:dyDescent="0.2">
      <c r="A143" s="10" t="s">
        <v>1270</v>
      </c>
      <c r="B143" s="10" t="s">
        <v>1271</v>
      </c>
      <c r="C143" s="10" t="s">
        <v>1272</v>
      </c>
      <c r="D143" s="10" t="s">
        <v>1365</v>
      </c>
      <c r="E143" s="10" t="s">
        <v>979</v>
      </c>
      <c r="F143" s="10" t="s">
        <v>979</v>
      </c>
    </row>
    <row r="144" spans="1:6" x14ac:dyDescent="0.2">
      <c r="A144" s="4" t="s">
        <v>1419</v>
      </c>
      <c r="B144" s="4" t="s">
        <v>1271</v>
      </c>
      <c r="C144" s="4" t="s">
        <v>1272</v>
      </c>
      <c r="D144" s="4" t="s">
        <v>1365</v>
      </c>
      <c r="E144" s="10" t="s">
        <v>1045</v>
      </c>
      <c r="F144" s="10" t="s">
        <v>979</v>
      </c>
    </row>
    <row r="145" spans="1:6" x14ac:dyDescent="0.2">
      <c r="A145" s="4" t="s">
        <v>1237</v>
      </c>
      <c r="B145" s="4" t="s">
        <v>1707</v>
      </c>
      <c r="C145" s="4" t="s">
        <v>1238</v>
      </c>
      <c r="D145" s="4" t="s">
        <v>1239</v>
      </c>
      <c r="E145" s="10" t="s">
        <v>1045</v>
      </c>
      <c r="F145" s="10" t="s">
        <v>979</v>
      </c>
    </row>
    <row r="146" spans="1:6" x14ac:dyDescent="0.2">
      <c r="A146" s="4" t="s">
        <v>1469</v>
      </c>
      <c r="B146" s="4" t="s">
        <v>1470</v>
      </c>
      <c r="C146" s="4" t="s">
        <v>1471</v>
      </c>
      <c r="D146" s="4" t="s">
        <v>1472</v>
      </c>
      <c r="E146" s="10" t="s">
        <v>1045</v>
      </c>
      <c r="F146" s="10" t="s">
        <v>979</v>
      </c>
    </row>
    <row r="147" spans="1:6" x14ac:dyDescent="0.2">
      <c r="A147" s="10" t="s">
        <v>1337</v>
      </c>
      <c r="B147" s="10" t="s">
        <v>1687</v>
      </c>
      <c r="C147" s="10" t="s">
        <v>952</v>
      </c>
      <c r="D147" s="10" t="s">
        <v>953</v>
      </c>
      <c r="E147" s="10" t="s">
        <v>979</v>
      </c>
      <c r="F147" s="10" t="s">
        <v>979</v>
      </c>
    </row>
    <row r="148" spans="1:6" x14ac:dyDescent="0.2">
      <c r="A148" s="10" t="s">
        <v>1338</v>
      </c>
      <c r="B148" s="10" t="s">
        <v>1687</v>
      </c>
      <c r="C148" s="10" t="s">
        <v>952</v>
      </c>
      <c r="D148" s="10" t="s">
        <v>953</v>
      </c>
      <c r="E148" s="10" t="s">
        <v>979</v>
      </c>
      <c r="F148" s="10" t="s">
        <v>979</v>
      </c>
    </row>
    <row r="149" spans="1:6" x14ac:dyDescent="0.2">
      <c r="A149" s="10" t="s">
        <v>1008</v>
      </c>
      <c r="B149" s="10" t="s">
        <v>1011</v>
      </c>
      <c r="C149" s="10" t="s">
        <v>1009</v>
      </c>
      <c r="D149" s="10" t="s">
        <v>1010</v>
      </c>
      <c r="E149" s="10" t="s">
        <v>979</v>
      </c>
      <c r="F149" s="10" t="s">
        <v>979</v>
      </c>
    </row>
    <row r="150" spans="1:6" x14ac:dyDescent="0.2">
      <c r="A150" s="4" t="s">
        <v>1012</v>
      </c>
      <c r="B150" s="4" t="s">
        <v>1011</v>
      </c>
      <c r="C150" s="4" t="s">
        <v>1009</v>
      </c>
      <c r="D150" s="4" t="s">
        <v>1010</v>
      </c>
      <c r="E150" s="10" t="s">
        <v>1045</v>
      </c>
      <c r="F150" s="10" t="s">
        <v>979</v>
      </c>
    </row>
    <row r="151" spans="1:6" x14ac:dyDescent="0.2">
      <c r="A151" s="4" t="s">
        <v>1473</v>
      </c>
      <c r="B151" s="4" t="s">
        <v>1474</v>
      </c>
      <c r="C151" s="4" t="s">
        <v>1475</v>
      </c>
      <c r="D151" s="4" t="s">
        <v>1476</v>
      </c>
      <c r="E151" s="10" t="s">
        <v>1045</v>
      </c>
      <c r="F151" s="10" t="s">
        <v>979</v>
      </c>
    </row>
    <row r="152" spans="1:6" x14ac:dyDescent="0.2">
      <c r="A152" s="10" t="s">
        <v>1356</v>
      </c>
      <c r="B152" s="10" t="s">
        <v>1357</v>
      </c>
      <c r="C152" s="10" t="s">
        <v>1358</v>
      </c>
      <c r="D152" s="10" t="s">
        <v>1388</v>
      </c>
      <c r="E152" s="10" t="s">
        <v>979</v>
      </c>
      <c r="F152" s="10" t="s">
        <v>979</v>
      </c>
    </row>
    <row r="153" spans="1:6" x14ac:dyDescent="0.2">
      <c r="A153" s="10" t="s">
        <v>1359</v>
      </c>
      <c r="B153" s="10" t="s">
        <v>1357</v>
      </c>
      <c r="C153" s="10" t="s">
        <v>1358</v>
      </c>
      <c r="D153" s="10" t="s">
        <v>1388</v>
      </c>
      <c r="E153" s="10" t="s">
        <v>979</v>
      </c>
      <c r="F153" s="10" t="s">
        <v>979</v>
      </c>
    </row>
    <row r="154" spans="1:6" x14ac:dyDescent="0.2">
      <c r="A154" s="10" t="s">
        <v>1273</v>
      </c>
      <c r="B154" s="10" t="s">
        <v>1274</v>
      </c>
      <c r="C154" s="10" t="s">
        <v>1275</v>
      </c>
      <c r="D154" s="10" t="s">
        <v>1366</v>
      </c>
      <c r="E154" s="10" t="s">
        <v>979</v>
      </c>
      <c r="F154" s="10" t="s">
        <v>979</v>
      </c>
    </row>
    <row r="155" spans="1:6" x14ac:dyDescent="0.2">
      <c r="A155" s="10" t="s">
        <v>300</v>
      </c>
      <c r="B155" s="10" t="s">
        <v>303</v>
      </c>
      <c r="C155" s="10" t="s">
        <v>301</v>
      </c>
      <c r="D155" s="10" t="s">
        <v>302</v>
      </c>
      <c r="E155" s="10" t="s">
        <v>979</v>
      </c>
      <c r="F155" s="10" t="s">
        <v>979</v>
      </c>
    </row>
    <row r="156" spans="1:6" x14ac:dyDescent="0.2">
      <c r="A156" s="10" t="s">
        <v>1276</v>
      </c>
      <c r="B156" s="10" t="s">
        <v>303</v>
      </c>
      <c r="C156" s="10" t="s">
        <v>301</v>
      </c>
      <c r="D156" s="10" t="s">
        <v>302</v>
      </c>
      <c r="E156" s="10" t="s">
        <v>979</v>
      </c>
      <c r="F156" s="10" t="s">
        <v>979</v>
      </c>
    </row>
    <row r="157" spans="1:6" x14ac:dyDescent="0.2">
      <c r="A157" s="10" t="s">
        <v>304</v>
      </c>
      <c r="B157" s="10" t="s">
        <v>303</v>
      </c>
      <c r="C157" s="10" t="s">
        <v>301</v>
      </c>
      <c r="D157" s="10" t="s">
        <v>302</v>
      </c>
      <c r="E157" s="10" t="s">
        <v>979</v>
      </c>
      <c r="F157" s="10" t="s">
        <v>979</v>
      </c>
    </row>
    <row r="158" spans="1:6" x14ac:dyDescent="0.2">
      <c r="A158" s="10" t="s">
        <v>310</v>
      </c>
      <c r="B158" s="10" t="s">
        <v>309</v>
      </c>
      <c r="C158" s="10" t="s">
        <v>307</v>
      </c>
      <c r="D158" s="10" t="s">
        <v>308</v>
      </c>
      <c r="E158" s="10" t="s">
        <v>979</v>
      </c>
      <c r="F158" s="10" t="s">
        <v>979</v>
      </c>
    </row>
    <row r="159" spans="1:6" x14ac:dyDescent="0.2">
      <c r="A159" s="10" t="s">
        <v>306</v>
      </c>
      <c r="B159" s="10" t="s">
        <v>309</v>
      </c>
      <c r="C159" s="10" t="s">
        <v>307</v>
      </c>
      <c r="D159" s="10" t="s">
        <v>308</v>
      </c>
      <c r="E159" s="10" t="s">
        <v>979</v>
      </c>
      <c r="F159" s="10" t="s">
        <v>979</v>
      </c>
    </row>
    <row r="160" spans="1:6" x14ac:dyDescent="0.2">
      <c r="A160" s="10" t="s">
        <v>316</v>
      </c>
      <c r="B160" s="10" t="s">
        <v>314</v>
      </c>
      <c r="C160" s="10" t="s">
        <v>312</v>
      </c>
      <c r="D160" s="10" t="s">
        <v>313</v>
      </c>
      <c r="E160" s="10" t="s">
        <v>979</v>
      </c>
      <c r="F160" s="10" t="s">
        <v>979</v>
      </c>
    </row>
    <row r="161" spans="1:6" x14ac:dyDescent="0.2">
      <c r="A161" s="10" t="s">
        <v>315</v>
      </c>
      <c r="B161" s="10" t="s">
        <v>314</v>
      </c>
      <c r="C161" s="10" t="s">
        <v>312</v>
      </c>
      <c r="D161" s="10" t="s">
        <v>313</v>
      </c>
      <c r="E161" s="10" t="s">
        <v>979</v>
      </c>
      <c r="F161" s="10" t="s">
        <v>979</v>
      </c>
    </row>
    <row r="162" spans="1:6" x14ac:dyDescent="0.2">
      <c r="A162" s="10" t="s">
        <v>311</v>
      </c>
      <c r="B162" s="10" t="s">
        <v>314</v>
      </c>
      <c r="C162" s="10" t="s">
        <v>312</v>
      </c>
      <c r="D162" s="10" t="s">
        <v>313</v>
      </c>
      <c r="E162" s="10" t="s">
        <v>979</v>
      </c>
      <c r="F162" s="10" t="s">
        <v>979</v>
      </c>
    </row>
    <row r="163" spans="1:6" x14ac:dyDescent="0.2">
      <c r="A163" s="10" t="s">
        <v>322</v>
      </c>
      <c r="B163" s="10" t="s">
        <v>320</v>
      </c>
      <c r="C163" s="10" t="s">
        <v>318</v>
      </c>
      <c r="D163" s="10" t="s">
        <v>319</v>
      </c>
      <c r="E163" s="10" t="s">
        <v>979</v>
      </c>
      <c r="F163" s="10" t="s">
        <v>979</v>
      </c>
    </row>
    <row r="164" spans="1:6" x14ac:dyDescent="0.2">
      <c r="A164" s="10" t="s">
        <v>317</v>
      </c>
      <c r="B164" s="10" t="s">
        <v>320</v>
      </c>
      <c r="C164" s="10" t="s">
        <v>318</v>
      </c>
      <c r="D164" s="10" t="s">
        <v>319</v>
      </c>
      <c r="E164" s="10" t="s">
        <v>979</v>
      </c>
      <c r="F164" s="10" t="s">
        <v>979</v>
      </c>
    </row>
    <row r="165" spans="1:6" x14ac:dyDescent="0.2">
      <c r="A165" s="10" t="s">
        <v>323</v>
      </c>
      <c r="B165" s="10" t="s">
        <v>320</v>
      </c>
      <c r="C165" s="10" t="s">
        <v>318</v>
      </c>
      <c r="D165" s="10" t="s">
        <v>319</v>
      </c>
      <c r="E165" s="10" t="s">
        <v>979</v>
      </c>
      <c r="F165" s="10" t="s">
        <v>979</v>
      </c>
    </row>
    <row r="166" spans="1:6" x14ac:dyDescent="0.2">
      <c r="A166" s="10" t="s">
        <v>1185</v>
      </c>
      <c r="B166" s="10" t="s">
        <v>1188</v>
      </c>
      <c r="C166" s="10" t="s">
        <v>1186</v>
      </c>
      <c r="D166" s="10" t="s">
        <v>1187</v>
      </c>
      <c r="E166" s="10" t="s">
        <v>979</v>
      </c>
      <c r="F166" s="10" t="s">
        <v>979</v>
      </c>
    </row>
    <row r="167" spans="1:6" x14ac:dyDescent="0.2">
      <c r="A167" s="4" t="s">
        <v>1477</v>
      </c>
      <c r="B167" s="4" t="s">
        <v>1478</v>
      </c>
      <c r="C167" s="4" t="s">
        <v>1479</v>
      </c>
      <c r="D167" s="4" t="s">
        <v>1480</v>
      </c>
      <c r="E167" s="10" t="s">
        <v>1045</v>
      </c>
      <c r="F167" s="10" t="s">
        <v>979</v>
      </c>
    </row>
    <row r="168" spans="1:6" x14ac:dyDescent="0.2">
      <c r="A168" s="4" t="s">
        <v>1481</v>
      </c>
      <c r="B168" s="4" t="s">
        <v>1482</v>
      </c>
      <c r="C168" s="4" t="s">
        <v>1483</v>
      </c>
      <c r="D168" s="4" t="s">
        <v>1484</v>
      </c>
      <c r="E168" s="10" t="s">
        <v>1045</v>
      </c>
      <c r="F168" s="10" t="s">
        <v>979</v>
      </c>
    </row>
    <row r="169" spans="1:6" x14ac:dyDescent="0.2">
      <c r="A169" s="4" t="s">
        <v>1193</v>
      </c>
      <c r="B169" s="4" t="s">
        <v>1196</v>
      </c>
      <c r="C169" s="4" t="s">
        <v>1194</v>
      </c>
      <c r="D169" s="4" t="s">
        <v>1195</v>
      </c>
      <c r="E169" s="10" t="s">
        <v>1045</v>
      </c>
      <c r="F169" s="10" t="s">
        <v>979</v>
      </c>
    </row>
    <row r="170" spans="1:6" x14ac:dyDescent="0.2">
      <c r="A170" s="10" t="s">
        <v>1277</v>
      </c>
      <c r="B170" s="10" t="s">
        <v>1278</v>
      </c>
      <c r="C170" s="10" t="s">
        <v>1279</v>
      </c>
      <c r="D170" s="10" t="s">
        <v>1367</v>
      </c>
      <c r="E170" s="10" t="s">
        <v>979</v>
      </c>
      <c r="F170" s="10" t="s">
        <v>979</v>
      </c>
    </row>
    <row r="171" spans="1:6" x14ac:dyDescent="0.2">
      <c r="A171" s="4" t="s">
        <v>1485</v>
      </c>
      <c r="B171" s="4" t="s">
        <v>1486</v>
      </c>
      <c r="C171" s="4" t="s">
        <v>1487</v>
      </c>
      <c r="D171" s="4" t="s">
        <v>1488</v>
      </c>
      <c r="E171" s="10" t="s">
        <v>1045</v>
      </c>
      <c r="F171" s="10" t="s">
        <v>979</v>
      </c>
    </row>
    <row r="172" spans="1:6" x14ac:dyDescent="0.2">
      <c r="A172" s="10" t="s">
        <v>1280</v>
      </c>
      <c r="B172" s="10" t="s">
        <v>1281</v>
      </c>
      <c r="C172" s="10" t="s">
        <v>1282</v>
      </c>
      <c r="D172" s="10" t="s">
        <v>1368</v>
      </c>
      <c r="E172" s="10" t="s">
        <v>979</v>
      </c>
      <c r="F172" s="10" t="s">
        <v>979</v>
      </c>
    </row>
    <row r="173" spans="1:6" x14ac:dyDescent="0.2">
      <c r="A173" s="10" t="s">
        <v>1283</v>
      </c>
      <c r="B173" s="10" t="s">
        <v>1281</v>
      </c>
      <c r="C173" s="10" t="s">
        <v>1282</v>
      </c>
      <c r="D173" s="10" t="s">
        <v>1368</v>
      </c>
      <c r="E173" s="10" t="s">
        <v>979</v>
      </c>
      <c r="F173" s="10" t="s">
        <v>979</v>
      </c>
    </row>
    <row r="174" spans="1:6" x14ac:dyDescent="0.2">
      <c r="A174" s="10" t="s">
        <v>332</v>
      </c>
      <c r="B174" s="10" t="s">
        <v>335</v>
      </c>
      <c r="C174" s="10" t="s">
        <v>333</v>
      </c>
      <c r="D174" s="10" t="s">
        <v>334</v>
      </c>
      <c r="E174" s="10" t="s">
        <v>979</v>
      </c>
      <c r="F174" s="10" t="s">
        <v>979</v>
      </c>
    </row>
    <row r="175" spans="1:6" x14ac:dyDescent="0.2">
      <c r="A175" s="10" t="s">
        <v>341</v>
      </c>
      <c r="B175" s="10" t="s">
        <v>344</v>
      </c>
      <c r="C175" s="10" t="s">
        <v>342</v>
      </c>
      <c r="D175" s="10" t="s">
        <v>343</v>
      </c>
      <c r="E175" s="10" t="s">
        <v>979</v>
      </c>
      <c r="F175" s="10" t="s">
        <v>979</v>
      </c>
    </row>
    <row r="176" spans="1:6" x14ac:dyDescent="0.2">
      <c r="A176" s="10" t="s">
        <v>1284</v>
      </c>
      <c r="B176" s="10" t="s">
        <v>1285</v>
      </c>
      <c r="C176" s="10" t="s">
        <v>1286</v>
      </c>
      <c r="D176" s="10" t="s">
        <v>1369</v>
      </c>
      <c r="E176" s="10" t="s">
        <v>979</v>
      </c>
      <c r="F176" s="10" t="s">
        <v>979</v>
      </c>
    </row>
    <row r="177" spans="1:6" x14ac:dyDescent="0.2">
      <c r="A177" s="10" t="s">
        <v>1287</v>
      </c>
      <c r="B177" s="10" t="s">
        <v>1285</v>
      </c>
      <c r="C177" s="10" t="s">
        <v>1286</v>
      </c>
      <c r="D177" s="10" t="s">
        <v>1369</v>
      </c>
      <c r="E177" s="10" t="s">
        <v>979</v>
      </c>
      <c r="F177" s="10" t="s">
        <v>979</v>
      </c>
    </row>
    <row r="178" spans="1:6" x14ac:dyDescent="0.2">
      <c r="A178" s="10" t="s">
        <v>1288</v>
      </c>
      <c r="B178" s="10" t="s">
        <v>1289</v>
      </c>
      <c r="C178" s="10" t="s">
        <v>1290</v>
      </c>
      <c r="D178" s="10" t="s">
        <v>1370</v>
      </c>
      <c r="E178" s="10" t="s">
        <v>979</v>
      </c>
      <c r="F178" s="10" t="s">
        <v>979</v>
      </c>
    </row>
    <row r="179" spans="1:6" x14ac:dyDescent="0.2">
      <c r="A179" s="10" t="s">
        <v>345</v>
      </c>
      <c r="B179" s="10" t="s">
        <v>348</v>
      </c>
      <c r="C179" s="10" t="s">
        <v>346</v>
      </c>
      <c r="D179" s="10" t="s">
        <v>347</v>
      </c>
      <c r="E179" s="10" t="s">
        <v>979</v>
      </c>
      <c r="F179" s="10" t="s">
        <v>979</v>
      </c>
    </row>
    <row r="180" spans="1:6" x14ac:dyDescent="0.2">
      <c r="A180" s="4" t="s">
        <v>1489</v>
      </c>
      <c r="B180" s="4" t="s">
        <v>1490</v>
      </c>
      <c r="C180" s="4" t="s">
        <v>1491</v>
      </c>
      <c r="D180" s="4" t="s">
        <v>1492</v>
      </c>
      <c r="E180" s="10" t="s">
        <v>1045</v>
      </c>
      <c r="F180" s="10" t="s">
        <v>979</v>
      </c>
    </row>
    <row r="181" spans="1:6" x14ac:dyDescent="0.2">
      <c r="A181" s="4" t="s">
        <v>1493</v>
      </c>
      <c r="B181" s="4" t="s">
        <v>1490</v>
      </c>
      <c r="C181" s="4" t="s">
        <v>1491</v>
      </c>
      <c r="D181" s="4" t="s">
        <v>1492</v>
      </c>
      <c r="E181" s="10" t="s">
        <v>1045</v>
      </c>
      <c r="F181" s="10" t="s">
        <v>979</v>
      </c>
    </row>
    <row r="182" spans="1:6" x14ac:dyDescent="0.2">
      <c r="A182" s="10" t="s">
        <v>349</v>
      </c>
      <c r="B182" s="10" t="s">
        <v>352</v>
      </c>
      <c r="C182" s="10" t="s">
        <v>350</v>
      </c>
      <c r="D182" s="10" t="s">
        <v>351</v>
      </c>
      <c r="E182" s="10" t="s">
        <v>979</v>
      </c>
      <c r="F182" s="10" t="s">
        <v>979</v>
      </c>
    </row>
    <row r="183" spans="1:6" x14ac:dyDescent="0.2">
      <c r="A183" s="10" t="s">
        <v>362</v>
      </c>
      <c r="B183" s="10" t="s">
        <v>365</v>
      </c>
      <c r="C183" s="10" t="s">
        <v>363</v>
      </c>
      <c r="D183" s="10" t="s">
        <v>364</v>
      </c>
      <c r="E183" s="10" t="s">
        <v>979</v>
      </c>
      <c r="F183" s="10" t="s">
        <v>979</v>
      </c>
    </row>
    <row r="184" spans="1:6" x14ac:dyDescent="0.2">
      <c r="A184" s="4" t="s">
        <v>366</v>
      </c>
      <c r="B184" s="4" t="s">
        <v>369</v>
      </c>
      <c r="C184" s="4" t="s">
        <v>367</v>
      </c>
      <c r="D184" s="4" t="s">
        <v>368</v>
      </c>
      <c r="E184" s="10" t="s">
        <v>1045</v>
      </c>
      <c r="F184" s="10" t="s">
        <v>979</v>
      </c>
    </row>
    <row r="185" spans="1:6" x14ac:dyDescent="0.2">
      <c r="A185" s="4" t="s">
        <v>374</v>
      </c>
      <c r="B185" s="4" t="s">
        <v>373</v>
      </c>
      <c r="C185" s="4" t="s">
        <v>371</v>
      </c>
      <c r="D185" s="4" t="s">
        <v>372</v>
      </c>
      <c r="E185" s="10" t="s">
        <v>1045</v>
      </c>
      <c r="F185" s="10" t="s">
        <v>979</v>
      </c>
    </row>
    <row r="186" spans="1:6" x14ac:dyDescent="0.2">
      <c r="A186" s="10" t="s">
        <v>375</v>
      </c>
      <c r="B186" s="10" t="s">
        <v>378</v>
      </c>
      <c r="C186" s="10" t="s">
        <v>376</v>
      </c>
      <c r="D186" s="10" t="s">
        <v>377</v>
      </c>
      <c r="E186" s="10" t="s">
        <v>979</v>
      </c>
      <c r="F186" s="10" t="s">
        <v>979</v>
      </c>
    </row>
    <row r="187" spans="1:6" x14ac:dyDescent="0.2">
      <c r="A187" s="10" t="s">
        <v>379</v>
      </c>
      <c r="B187" s="10" t="s">
        <v>378</v>
      </c>
      <c r="C187" s="10" t="s">
        <v>376</v>
      </c>
      <c r="D187" s="10" t="s">
        <v>377</v>
      </c>
      <c r="E187" s="10" t="s">
        <v>979</v>
      </c>
      <c r="F187" s="10" t="s">
        <v>979</v>
      </c>
    </row>
    <row r="188" spans="1:6" x14ac:dyDescent="0.2">
      <c r="A188" s="10" t="s">
        <v>1391</v>
      </c>
      <c r="B188" s="10" t="s">
        <v>378</v>
      </c>
      <c r="C188" s="10" t="s">
        <v>376</v>
      </c>
      <c r="D188" s="10" t="s">
        <v>377</v>
      </c>
      <c r="E188" s="10" t="s">
        <v>979</v>
      </c>
      <c r="F188" s="10" t="s">
        <v>1045</v>
      </c>
    </row>
    <row r="189" spans="1:6" x14ac:dyDescent="0.2">
      <c r="A189" s="4" t="s">
        <v>977</v>
      </c>
      <c r="B189" s="4" t="s">
        <v>1688</v>
      </c>
      <c r="C189" s="4" t="s">
        <v>975</v>
      </c>
      <c r="D189" s="10" t="s">
        <v>976</v>
      </c>
      <c r="E189" s="10" t="s">
        <v>979</v>
      </c>
      <c r="F189" s="10" t="s">
        <v>979</v>
      </c>
    </row>
    <row r="190" spans="1:6" x14ac:dyDescent="0.2">
      <c r="A190" s="10" t="s">
        <v>1291</v>
      </c>
      <c r="B190" s="10" t="s">
        <v>1292</v>
      </c>
      <c r="C190" s="10" t="s">
        <v>1293</v>
      </c>
      <c r="D190" s="10" t="s">
        <v>1371</v>
      </c>
      <c r="E190" s="10" t="s">
        <v>979</v>
      </c>
      <c r="F190" s="10" t="s">
        <v>979</v>
      </c>
    </row>
    <row r="191" spans="1:6" x14ac:dyDescent="0.2">
      <c r="A191" s="10" t="s">
        <v>384</v>
      </c>
      <c r="B191" s="10" t="s">
        <v>383</v>
      </c>
      <c r="C191" s="10" t="s">
        <v>381</v>
      </c>
      <c r="D191" s="10" t="s">
        <v>382</v>
      </c>
      <c r="E191" s="10" t="s">
        <v>979</v>
      </c>
      <c r="F191" s="10" t="s">
        <v>979</v>
      </c>
    </row>
    <row r="192" spans="1:6" x14ac:dyDescent="0.2">
      <c r="A192" s="10" t="s">
        <v>1294</v>
      </c>
      <c r="B192" s="10" t="s">
        <v>1295</v>
      </c>
      <c r="C192" s="10" t="s">
        <v>1296</v>
      </c>
      <c r="D192" s="10" t="s">
        <v>1372</v>
      </c>
      <c r="E192" s="10" t="s">
        <v>979</v>
      </c>
      <c r="F192" s="10" t="s">
        <v>979</v>
      </c>
    </row>
    <row r="193" spans="1:6" x14ac:dyDescent="0.2">
      <c r="A193" s="4" t="s">
        <v>1494</v>
      </c>
      <c r="B193" s="4" t="s">
        <v>1495</v>
      </c>
      <c r="C193" s="4" t="s">
        <v>1496</v>
      </c>
      <c r="D193" s="4" t="s">
        <v>1497</v>
      </c>
      <c r="E193" s="10" t="s">
        <v>1045</v>
      </c>
      <c r="F193" s="10" t="s">
        <v>979</v>
      </c>
    </row>
    <row r="194" spans="1:6" x14ac:dyDescent="0.2">
      <c r="A194" s="4" t="s">
        <v>1498</v>
      </c>
      <c r="B194" s="4" t="s">
        <v>1495</v>
      </c>
      <c r="C194" s="4" t="s">
        <v>1496</v>
      </c>
      <c r="D194" s="4" t="s">
        <v>1497</v>
      </c>
      <c r="E194" s="10" t="s">
        <v>1045</v>
      </c>
      <c r="F194" s="10" t="s">
        <v>979</v>
      </c>
    </row>
    <row r="195" spans="1:6" x14ac:dyDescent="0.2">
      <c r="A195" s="4" t="s">
        <v>385</v>
      </c>
      <c r="B195" s="4" t="s">
        <v>388</v>
      </c>
      <c r="C195" s="4" t="s">
        <v>386</v>
      </c>
      <c r="D195" s="4" t="s">
        <v>387</v>
      </c>
      <c r="E195" s="10" t="s">
        <v>1045</v>
      </c>
      <c r="F195" s="10" t="s">
        <v>979</v>
      </c>
    </row>
    <row r="196" spans="1:6" x14ac:dyDescent="0.2">
      <c r="A196" s="4" t="s">
        <v>1049</v>
      </c>
      <c r="B196" s="4" t="s">
        <v>388</v>
      </c>
      <c r="C196" s="4" t="s">
        <v>386</v>
      </c>
      <c r="D196" s="4" t="s">
        <v>387</v>
      </c>
      <c r="E196" s="10" t="s">
        <v>1045</v>
      </c>
      <c r="F196" s="10" t="s">
        <v>979</v>
      </c>
    </row>
    <row r="197" spans="1:6" x14ac:dyDescent="0.2">
      <c r="A197" s="4" t="s">
        <v>1499</v>
      </c>
      <c r="B197" s="4" t="s">
        <v>388</v>
      </c>
      <c r="C197" s="4" t="s">
        <v>386</v>
      </c>
      <c r="D197" s="4" t="s">
        <v>387</v>
      </c>
      <c r="E197" s="10" t="s">
        <v>1045</v>
      </c>
      <c r="F197" s="10" t="s">
        <v>979</v>
      </c>
    </row>
    <row r="198" spans="1:6" x14ac:dyDescent="0.2">
      <c r="A198" s="10" t="s">
        <v>1297</v>
      </c>
      <c r="B198" s="10" t="s">
        <v>1298</v>
      </c>
      <c r="C198" s="10" t="s">
        <v>1299</v>
      </c>
      <c r="D198" s="10" t="s">
        <v>1373</v>
      </c>
      <c r="E198" s="10" t="s">
        <v>979</v>
      </c>
      <c r="F198" s="10" t="s">
        <v>979</v>
      </c>
    </row>
    <row r="199" spans="1:6" x14ac:dyDescent="0.2">
      <c r="A199" s="10" t="s">
        <v>389</v>
      </c>
      <c r="B199" s="10" t="s">
        <v>392</v>
      </c>
      <c r="C199" s="10" t="s">
        <v>390</v>
      </c>
      <c r="D199" s="10" t="s">
        <v>391</v>
      </c>
      <c r="E199" s="10" t="s">
        <v>979</v>
      </c>
      <c r="F199" s="10" t="s">
        <v>979</v>
      </c>
    </row>
    <row r="200" spans="1:6" x14ac:dyDescent="0.2">
      <c r="A200" s="10" t="s">
        <v>393</v>
      </c>
      <c r="B200" s="10" t="s">
        <v>396</v>
      </c>
      <c r="C200" s="10" t="s">
        <v>394</v>
      </c>
      <c r="D200" s="10" t="s">
        <v>395</v>
      </c>
      <c r="E200" s="10" t="s">
        <v>979</v>
      </c>
      <c r="F200" s="10" t="s">
        <v>979</v>
      </c>
    </row>
    <row r="201" spans="1:6" x14ac:dyDescent="0.2">
      <c r="A201" s="10" t="s">
        <v>413</v>
      </c>
      <c r="B201" s="10" t="s">
        <v>410</v>
      </c>
      <c r="C201" s="10" t="s">
        <v>408</v>
      </c>
      <c r="D201" s="10" t="s">
        <v>409</v>
      </c>
      <c r="E201" s="10" t="s">
        <v>979</v>
      </c>
      <c r="F201" s="10" t="s">
        <v>979</v>
      </c>
    </row>
    <row r="202" spans="1:6" x14ac:dyDescent="0.2">
      <c r="A202" s="10" t="s">
        <v>407</v>
      </c>
      <c r="B202" s="10" t="s">
        <v>410</v>
      </c>
      <c r="C202" s="10" t="s">
        <v>408</v>
      </c>
      <c r="D202" s="10" t="s">
        <v>409</v>
      </c>
      <c r="E202" s="10" t="s">
        <v>979</v>
      </c>
      <c r="F202" s="10" t="s">
        <v>979</v>
      </c>
    </row>
    <row r="203" spans="1:6" x14ac:dyDescent="0.2">
      <c r="A203" s="4" t="s">
        <v>935</v>
      </c>
      <c r="B203" s="4" t="s">
        <v>1690</v>
      </c>
      <c r="C203" s="4" t="s">
        <v>936</v>
      </c>
      <c r="D203" s="10" t="s">
        <v>937</v>
      </c>
      <c r="E203" s="10" t="s">
        <v>979</v>
      </c>
      <c r="F203" s="10" t="s">
        <v>979</v>
      </c>
    </row>
    <row r="204" spans="1:6" x14ac:dyDescent="0.2">
      <c r="A204" s="10" t="s">
        <v>414</v>
      </c>
      <c r="B204" s="10" t="s">
        <v>417</v>
      </c>
      <c r="C204" s="10" t="s">
        <v>415</v>
      </c>
      <c r="D204" s="10" t="s">
        <v>416</v>
      </c>
      <c r="E204" s="10" t="s">
        <v>979</v>
      </c>
      <c r="F204" s="10" t="s">
        <v>979</v>
      </c>
    </row>
    <row r="205" spans="1:6" x14ac:dyDescent="0.2">
      <c r="A205" s="10" t="s">
        <v>419</v>
      </c>
      <c r="B205" s="10" t="s">
        <v>417</v>
      </c>
      <c r="C205" s="10" t="s">
        <v>415</v>
      </c>
      <c r="D205" s="10" t="s">
        <v>416</v>
      </c>
      <c r="E205" s="10" t="s">
        <v>979</v>
      </c>
      <c r="F205" s="10" t="s">
        <v>979</v>
      </c>
    </row>
    <row r="206" spans="1:6" x14ac:dyDescent="0.2">
      <c r="A206" s="10" t="s">
        <v>424</v>
      </c>
      <c r="B206" s="10" t="s">
        <v>423</v>
      </c>
      <c r="C206" s="10" t="s">
        <v>421</v>
      </c>
      <c r="D206" s="10" t="s">
        <v>422</v>
      </c>
      <c r="E206" s="10" t="s">
        <v>979</v>
      </c>
      <c r="F206" s="10" t="s">
        <v>1045</v>
      </c>
    </row>
    <row r="207" spans="1:6" x14ac:dyDescent="0.2">
      <c r="A207" s="10" t="s">
        <v>1401</v>
      </c>
      <c r="B207" s="10" t="s">
        <v>423</v>
      </c>
      <c r="C207" s="10" t="s">
        <v>421</v>
      </c>
      <c r="D207" s="10" t="s">
        <v>422</v>
      </c>
      <c r="E207" s="10" t="s">
        <v>979</v>
      </c>
      <c r="F207" s="10" t="s">
        <v>1045</v>
      </c>
    </row>
    <row r="208" spans="1:6" x14ac:dyDescent="0.2">
      <c r="A208" s="10" t="s">
        <v>425</v>
      </c>
      <c r="B208" s="10" t="s">
        <v>423</v>
      </c>
      <c r="C208" s="10" t="s">
        <v>421</v>
      </c>
      <c r="D208" s="10" t="s">
        <v>422</v>
      </c>
      <c r="E208" s="10" t="s">
        <v>979</v>
      </c>
      <c r="F208" s="10" t="s">
        <v>1045</v>
      </c>
    </row>
    <row r="209" spans="1:6" x14ac:dyDescent="0.2">
      <c r="A209" s="10" t="s">
        <v>1402</v>
      </c>
      <c r="B209" s="10" t="s">
        <v>423</v>
      </c>
      <c r="C209" s="10" t="s">
        <v>421</v>
      </c>
      <c r="D209" s="10" t="s">
        <v>422</v>
      </c>
      <c r="E209" s="10" t="s">
        <v>979</v>
      </c>
      <c r="F209" s="10" t="s">
        <v>1045</v>
      </c>
    </row>
    <row r="210" spans="1:6" x14ac:dyDescent="0.2">
      <c r="A210" s="10" t="s">
        <v>430</v>
      </c>
      <c r="B210" s="10" t="s">
        <v>429</v>
      </c>
      <c r="C210" s="10" t="s">
        <v>427</v>
      </c>
      <c r="D210" s="10" t="s">
        <v>428</v>
      </c>
      <c r="E210" s="10" t="s">
        <v>979</v>
      </c>
      <c r="F210" s="10" t="s">
        <v>979</v>
      </c>
    </row>
    <row r="211" spans="1:6" x14ac:dyDescent="0.2">
      <c r="A211" s="10" t="s">
        <v>1300</v>
      </c>
      <c r="B211" s="10" t="s">
        <v>429</v>
      </c>
      <c r="C211" s="10" t="s">
        <v>427</v>
      </c>
      <c r="D211" s="10" t="s">
        <v>428</v>
      </c>
      <c r="E211" s="10" t="s">
        <v>979</v>
      </c>
      <c r="F211" s="10" t="s">
        <v>979</v>
      </c>
    </row>
    <row r="212" spans="1:6" x14ac:dyDescent="0.2">
      <c r="A212" s="10" t="s">
        <v>426</v>
      </c>
      <c r="B212" s="10" t="s">
        <v>429</v>
      </c>
      <c r="C212" s="10" t="s">
        <v>427</v>
      </c>
      <c r="D212" s="10" t="s">
        <v>428</v>
      </c>
      <c r="E212" s="10" t="s">
        <v>979</v>
      </c>
      <c r="F212" s="10" t="s">
        <v>979</v>
      </c>
    </row>
    <row r="213" spans="1:6" x14ac:dyDescent="0.2">
      <c r="A213" s="10" t="s">
        <v>433</v>
      </c>
      <c r="B213" s="10" t="s">
        <v>429</v>
      </c>
      <c r="C213" s="10" t="s">
        <v>427</v>
      </c>
      <c r="D213" s="10" t="s">
        <v>428</v>
      </c>
      <c r="E213" s="10" t="s">
        <v>979</v>
      </c>
      <c r="F213" s="10" t="s">
        <v>979</v>
      </c>
    </row>
    <row r="214" spans="1:6" x14ac:dyDescent="0.2">
      <c r="A214" s="10" t="s">
        <v>444</v>
      </c>
      <c r="B214" s="10" t="s">
        <v>438</v>
      </c>
      <c r="C214" s="10" t="s">
        <v>436</v>
      </c>
      <c r="D214" s="10" t="s">
        <v>437</v>
      </c>
      <c r="E214" s="10" t="s">
        <v>979</v>
      </c>
      <c r="F214" s="10" t="s">
        <v>979</v>
      </c>
    </row>
    <row r="215" spans="1:6" x14ac:dyDescent="0.2">
      <c r="A215" s="10" t="s">
        <v>1301</v>
      </c>
      <c r="B215" s="10" t="s">
        <v>438</v>
      </c>
      <c r="C215" s="10" t="s">
        <v>436</v>
      </c>
      <c r="D215" s="10" t="s">
        <v>437</v>
      </c>
      <c r="E215" s="10" t="s">
        <v>979</v>
      </c>
      <c r="F215" s="10" t="s">
        <v>979</v>
      </c>
    </row>
    <row r="216" spans="1:6" x14ac:dyDescent="0.2">
      <c r="A216" s="10" t="s">
        <v>445</v>
      </c>
      <c r="B216" s="10" t="s">
        <v>438</v>
      </c>
      <c r="C216" s="10" t="s">
        <v>436</v>
      </c>
      <c r="D216" s="10" t="s">
        <v>437</v>
      </c>
      <c r="E216" s="10" t="s">
        <v>979</v>
      </c>
      <c r="F216" s="10" t="s">
        <v>979</v>
      </c>
    </row>
    <row r="217" spans="1:6" x14ac:dyDescent="0.2">
      <c r="A217" s="10" t="s">
        <v>442</v>
      </c>
      <c r="B217" s="10" t="s">
        <v>438</v>
      </c>
      <c r="C217" s="10" t="s">
        <v>436</v>
      </c>
      <c r="D217" s="10" t="s">
        <v>437</v>
      </c>
      <c r="E217" s="10" t="s">
        <v>979</v>
      </c>
      <c r="F217" s="10" t="s">
        <v>979</v>
      </c>
    </row>
    <row r="218" spans="1:6" x14ac:dyDescent="0.2">
      <c r="A218" s="10" t="s">
        <v>435</v>
      </c>
      <c r="B218" s="10" t="s">
        <v>438</v>
      </c>
      <c r="C218" s="10" t="s">
        <v>436</v>
      </c>
      <c r="D218" s="10" t="s">
        <v>437</v>
      </c>
      <c r="E218" s="10" t="s">
        <v>979</v>
      </c>
      <c r="F218" s="10" t="s">
        <v>979</v>
      </c>
    </row>
    <row r="219" spans="1:6" x14ac:dyDescent="0.2">
      <c r="A219" s="10" t="s">
        <v>443</v>
      </c>
      <c r="B219" s="10" t="s">
        <v>438</v>
      </c>
      <c r="C219" s="10" t="s">
        <v>436</v>
      </c>
      <c r="D219" s="10" t="s">
        <v>437</v>
      </c>
      <c r="E219" s="10" t="s">
        <v>979</v>
      </c>
      <c r="F219" s="10" t="s">
        <v>979</v>
      </c>
    </row>
    <row r="220" spans="1:6" x14ac:dyDescent="0.2">
      <c r="A220" s="10" t="s">
        <v>440</v>
      </c>
      <c r="B220" s="10" t="s">
        <v>438</v>
      </c>
      <c r="C220" s="10" t="s">
        <v>436</v>
      </c>
      <c r="D220" s="10" t="s">
        <v>437</v>
      </c>
      <c r="E220" s="10" t="s">
        <v>979</v>
      </c>
      <c r="F220" s="10" t="s">
        <v>979</v>
      </c>
    </row>
    <row r="221" spans="1:6" x14ac:dyDescent="0.2">
      <c r="A221" s="10" t="s">
        <v>439</v>
      </c>
      <c r="B221" s="10" t="s">
        <v>438</v>
      </c>
      <c r="C221" s="10" t="s">
        <v>436</v>
      </c>
      <c r="D221" s="10" t="s">
        <v>437</v>
      </c>
      <c r="E221" s="10" t="s">
        <v>979</v>
      </c>
      <c r="F221" s="10" t="s">
        <v>979</v>
      </c>
    </row>
    <row r="222" spans="1:6" x14ac:dyDescent="0.2">
      <c r="A222" s="10" t="s">
        <v>446</v>
      </c>
      <c r="B222" s="10" t="s">
        <v>449</v>
      </c>
      <c r="C222" s="10" t="s">
        <v>447</v>
      </c>
      <c r="D222" s="10" t="s">
        <v>448</v>
      </c>
      <c r="E222" s="10" t="s">
        <v>979</v>
      </c>
      <c r="F222" s="10" t="s">
        <v>979</v>
      </c>
    </row>
    <row r="223" spans="1:6" x14ac:dyDescent="0.2">
      <c r="A223" s="4" t="s">
        <v>455</v>
      </c>
      <c r="B223" s="4" t="s">
        <v>454</v>
      </c>
      <c r="C223" s="4" t="s">
        <v>452</v>
      </c>
      <c r="D223" s="4" t="s">
        <v>453</v>
      </c>
      <c r="E223" s="10" t="s">
        <v>1045</v>
      </c>
      <c r="F223" s="10" t="s">
        <v>979</v>
      </c>
    </row>
    <row r="224" spans="1:6" x14ac:dyDescent="0.2">
      <c r="A224" s="10" t="s">
        <v>1050</v>
      </c>
      <c r="B224" s="10" t="s">
        <v>459</v>
      </c>
      <c r="C224" s="10" t="s">
        <v>457</v>
      </c>
      <c r="D224" s="10" t="s">
        <v>458</v>
      </c>
      <c r="E224" s="10" t="s">
        <v>979</v>
      </c>
      <c r="F224" s="10" t="s">
        <v>979</v>
      </c>
    </row>
    <row r="225" spans="1:6" x14ac:dyDescent="0.2">
      <c r="A225" s="10" t="s">
        <v>464</v>
      </c>
      <c r="B225" s="10" t="s">
        <v>459</v>
      </c>
      <c r="C225" s="10" t="s">
        <v>457</v>
      </c>
      <c r="D225" s="10" t="s">
        <v>458</v>
      </c>
      <c r="E225" s="10" t="s">
        <v>979</v>
      </c>
      <c r="F225" s="10" t="s">
        <v>979</v>
      </c>
    </row>
    <row r="226" spans="1:6" x14ac:dyDescent="0.2">
      <c r="A226" s="10" t="s">
        <v>462</v>
      </c>
      <c r="B226" s="10" t="s">
        <v>459</v>
      </c>
      <c r="C226" s="10" t="s">
        <v>457</v>
      </c>
      <c r="D226" s="10" t="s">
        <v>458</v>
      </c>
      <c r="E226" s="10" t="s">
        <v>979</v>
      </c>
      <c r="F226" s="10" t="s">
        <v>979</v>
      </c>
    </row>
    <row r="227" spans="1:6" x14ac:dyDescent="0.2">
      <c r="A227" s="10" t="s">
        <v>465</v>
      </c>
      <c r="B227" s="10" t="s">
        <v>468</v>
      </c>
      <c r="C227" s="10" t="s">
        <v>466</v>
      </c>
      <c r="D227" s="10" t="s">
        <v>467</v>
      </c>
      <c r="E227" s="10" t="s">
        <v>979</v>
      </c>
      <c r="F227" s="10" t="s">
        <v>979</v>
      </c>
    </row>
    <row r="228" spans="1:6" x14ac:dyDescent="0.2">
      <c r="A228" s="10" t="s">
        <v>1065</v>
      </c>
      <c r="B228" s="10" t="s">
        <v>1068</v>
      </c>
      <c r="C228" s="10" t="s">
        <v>1066</v>
      </c>
      <c r="D228" s="10" t="s">
        <v>1067</v>
      </c>
      <c r="E228" s="10" t="s">
        <v>979</v>
      </c>
      <c r="F228" s="10" t="s">
        <v>979</v>
      </c>
    </row>
    <row r="229" spans="1:6" x14ac:dyDescent="0.2">
      <c r="A229" s="10" t="s">
        <v>476</v>
      </c>
      <c r="B229" s="10" t="s">
        <v>472</v>
      </c>
      <c r="C229" s="10" t="s">
        <v>470</v>
      </c>
      <c r="D229" s="10" t="s">
        <v>471</v>
      </c>
      <c r="E229" s="10" t="s">
        <v>979</v>
      </c>
      <c r="F229" s="10" t="s">
        <v>979</v>
      </c>
    </row>
    <row r="230" spans="1:6" x14ac:dyDescent="0.2">
      <c r="A230" s="10" t="s">
        <v>473</v>
      </c>
      <c r="B230" s="10" t="s">
        <v>472</v>
      </c>
      <c r="C230" s="10" t="s">
        <v>470</v>
      </c>
      <c r="D230" s="10" t="s">
        <v>471</v>
      </c>
      <c r="E230" s="10" t="s">
        <v>979</v>
      </c>
      <c r="F230" s="10" t="s">
        <v>979</v>
      </c>
    </row>
    <row r="231" spans="1:6" x14ac:dyDescent="0.2">
      <c r="A231" s="10" t="s">
        <v>469</v>
      </c>
      <c r="B231" s="10" t="s">
        <v>472</v>
      </c>
      <c r="C231" s="10" t="s">
        <v>470</v>
      </c>
      <c r="D231" s="10" t="s">
        <v>471</v>
      </c>
      <c r="E231" s="10" t="s">
        <v>979</v>
      </c>
      <c r="F231" s="10" t="s">
        <v>979</v>
      </c>
    </row>
    <row r="232" spans="1:6" x14ac:dyDescent="0.2">
      <c r="A232" s="10" t="s">
        <v>1302</v>
      </c>
      <c r="B232" s="10" t="s">
        <v>472</v>
      </c>
      <c r="C232" s="10" t="s">
        <v>470</v>
      </c>
      <c r="D232" s="10" t="s">
        <v>471</v>
      </c>
      <c r="E232" s="10" t="s">
        <v>979</v>
      </c>
      <c r="F232" s="10" t="s">
        <v>979</v>
      </c>
    </row>
    <row r="233" spans="1:6" x14ac:dyDescent="0.2">
      <c r="A233" s="4" t="s">
        <v>474</v>
      </c>
      <c r="B233" s="4" t="s">
        <v>472</v>
      </c>
      <c r="C233" s="4" t="s">
        <v>470</v>
      </c>
      <c r="D233" s="4" t="s">
        <v>471</v>
      </c>
      <c r="E233" s="10" t="s">
        <v>1045</v>
      </c>
      <c r="F233" s="10" t="s">
        <v>979</v>
      </c>
    </row>
    <row r="234" spans="1:6" x14ac:dyDescent="0.2">
      <c r="A234" s="4" t="s">
        <v>1500</v>
      </c>
      <c r="B234" s="4" t="s">
        <v>1501</v>
      </c>
      <c r="C234" s="4" t="s">
        <v>1502</v>
      </c>
      <c r="D234" s="4" t="s">
        <v>1503</v>
      </c>
      <c r="E234" s="10" t="s">
        <v>1045</v>
      </c>
      <c r="F234" s="10" t="s">
        <v>979</v>
      </c>
    </row>
    <row r="235" spans="1:6" x14ac:dyDescent="0.2">
      <c r="A235" s="10" t="s">
        <v>481</v>
      </c>
      <c r="B235" s="10" t="s">
        <v>480</v>
      </c>
      <c r="C235" s="10" t="s">
        <v>478</v>
      </c>
      <c r="D235" s="10" t="s">
        <v>479</v>
      </c>
      <c r="E235" s="10" t="s">
        <v>979</v>
      </c>
      <c r="F235" s="10" t="s">
        <v>979</v>
      </c>
    </row>
    <row r="236" spans="1:6" x14ac:dyDescent="0.2">
      <c r="A236" s="10" t="s">
        <v>487</v>
      </c>
      <c r="B236" s="10" t="s">
        <v>485</v>
      </c>
      <c r="C236" s="10" t="s">
        <v>483</v>
      </c>
      <c r="D236" s="10" t="s">
        <v>484</v>
      </c>
      <c r="E236" s="10" t="s">
        <v>979</v>
      </c>
      <c r="F236" s="10" t="s">
        <v>979</v>
      </c>
    </row>
    <row r="237" spans="1:6" x14ac:dyDescent="0.2">
      <c r="A237" s="10" t="s">
        <v>482</v>
      </c>
      <c r="B237" s="10" t="s">
        <v>485</v>
      </c>
      <c r="C237" s="10" t="s">
        <v>483</v>
      </c>
      <c r="D237" s="10" t="s">
        <v>484</v>
      </c>
      <c r="E237" s="10" t="s">
        <v>979</v>
      </c>
      <c r="F237" s="10" t="s">
        <v>979</v>
      </c>
    </row>
    <row r="238" spans="1:6" x14ac:dyDescent="0.2">
      <c r="A238" s="10" t="s">
        <v>488</v>
      </c>
      <c r="B238" s="10" t="s">
        <v>485</v>
      </c>
      <c r="C238" s="10" t="s">
        <v>483</v>
      </c>
      <c r="D238" s="10" t="s">
        <v>484</v>
      </c>
      <c r="E238" s="10" t="s">
        <v>979</v>
      </c>
      <c r="F238" s="10" t="s">
        <v>979</v>
      </c>
    </row>
    <row r="239" spans="1:6" x14ac:dyDescent="0.2">
      <c r="A239" s="4" t="s">
        <v>1504</v>
      </c>
      <c r="B239" s="4" t="s">
        <v>1236</v>
      </c>
      <c r="C239" s="4" t="s">
        <v>1234</v>
      </c>
      <c r="D239" s="4" t="s">
        <v>1235</v>
      </c>
      <c r="E239" s="10" t="s">
        <v>1045</v>
      </c>
      <c r="F239" s="10" t="s">
        <v>979</v>
      </c>
    </row>
    <row r="240" spans="1:6" x14ac:dyDescent="0.2">
      <c r="A240" s="10" t="s">
        <v>1303</v>
      </c>
      <c r="B240" s="10" t="s">
        <v>492</v>
      </c>
      <c r="C240" s="10" t="s">
        <v>490</v>
      </c>
      <c r="D240" s="10" t="s">
        <v>491</v>
      </c>
      <c r="E240" s="10" t="s">
        <v>979</v>
      </c>
      <c r="F240" s="10" t="s">
        <v>979</v>
      </c>
    </row>
    <row r="241" spans="1:6" x14ac:dyDescent="0.2">
      <c r="A241" s="10" t="s">
        <v>494</v>
      </c>
      <c r="B241" s="10" t="s">
        <v>492</v>
      </c>
      <c r="C241" s="10" t="s">
        <v>490</v>
      </c>
      <c r="D241" s="10" t="s">
        <v>491</v>
      </c>
      <c r="E241" s="10" t="s">
        <v>979</v>
      </c>
      <c r="F241" s="10" t="s">
        <v>979</v>
      </c>
    </row>
    <row r="242" spans="1:6" x14ac:dyDescent="0.2">
      <c r="A242" s="10" t="s">
        <v>495</v>
      </c>
      <c r="B242" s="10" t="s">
        <v>492</v>
      </c>
      <c r="C242" s="10" t="s">
        <v>490</v>
      </c>
      <c r="D242" s="10" t="s">
        <v>491</v>
      </c>
      <c r="E242" s="10" t="s">
        <v>979</v>
      </c>
      <c r="F242" s="10" t="s">
        <v>979</v>
      </c>
    </row>
    <row r="243" spans="1:6" x14ac:dyDescent="0.2">
      <c r="A243" s="10" t="s">
        <v>489</v>
      </c>
      <c r="B243" s="10" t="s">
        <v>492</v>
      </c>
      <c r="C243" s="10" t="s">
        <v>490</v>
      </c>
      <c r="D243" s="10" t="s">
        <v>491</v>
      </c>
      <c r="E243" s="10" t="s">
        <v>979</v>
      </c>
      <c r="F243" s="10" t="s">
        <v>979</v>
      </c>
    </row>
    <row r="244" spans="1:6" x14ac:dyDescent="0.2">
      <c r="A244" s="10" t="s">
        <v>992</v>
      </c>
      <c r="B244" s="10" t="s">
        <v>995</v>
      </c>
      <c r="C244" s="10" t="s">
        <v>993</v>
      </c>
      <c r="D244" s="10" t="s">
        <v>994</v>
      </c>
      <c r="E244" s="10" t="s">
        <v>979</v>
      </c>
      <c r="F244" s="10" t="s">
        <v>979</v>
      </c>
    </row>
    <row r="245" spans="1:6" x14ac:dyDescent="0.2">
      <c r="A245" s="10" t="s">
        <v>497</v>
      </c>
      <c r="B245" s="10" t="s">
        <v>500</v>
      </c>
      <c r="C245" s="10" t="s">
        <v>498</v>
      </c>
      <c r="D245" s="10" t="s">
        <v>499</v>
      </c>
      <c r="E245" s="10" t="s">
        <v>979</v>
      </c>
      <c r="F245" s="10" t="s">
        <v>979</v>
      </c>
    </row>
    <row r="246" spans="1:6" x14ac:dyDescent="0.2">
      <c r="A246" s="10" t="s">
        <v>501</v>
      </c>
      <c r="B246" s="10" t="s">
        <v>504</v>
      </c>
      <c r="C246" s="10" t="s">
        <v>502</v>
      </c>
      <c r="D246" s="10" t="s">
        <v>503</v>
      </c>
      <c r="E246" s="10" t="s">
        <v>979</v>
      </c>
      <c r="F246" s="10" t="s">
        <v>979</v>
      </c>
    </row>
    <row r="247" spans="1:6" x14ac:dyDescent="0.2">
      <c r="A247" s="4" t="s">
        <v>505</v>
      </c>
      <c r="B247" s="4" t="s">
        <v>504</v>
      </c>
      <c r="C247" s="4" t="s">
        <v>502</v>
      </c>
      <c r="D247" s="4" t="s">
        <v>503</v>
      </c>
      <c r="E247" s="10" t="s">
        <v>1045</v>
      </c>
      <c r="F247" s="10" t="s">
        <v>979</v>
      </c>
    </row>
    <row r="248" spans="1:6" x14ac:dyDescent="0.2">
      <c r="A248" s="4" t="s">
        <v>1505</v>
      </c>
      <c r="B248" s="4" t="s">
        <v>1506</v>
      </c>
      <c r="C248" s="4" t="s">
        <v>1507</v>
      </c>
      <c r="D248" s="4" t="s">
        <v>1508</v>
      </c>
      <c r="E248" s="10" t="s">
        <v>1045</v>
      </c>
      <c r="F248" s="10" t="s">
        <v>979</v>
      </c>
    </row>
    <row r="249" spans="1:6" x14ac:dyDescent="0.2">
      <c r="A249" s="10" t="s">
        <v>511</v>
      </c>
      <c r="B249" s="10" t="s">
        <v>510</v>
      </c>
      <c r="C249" s="10" t="s">
        <v>508</v>
      </c>
      <c r="D249" s="10" t="s">
        <v>509</v>
      </c>
      <c r="E249" s="10" t="s">
        <v>979</v>
      </c>
      <c r="F249" s="10" t="s">
        <v>979</v>
      </c>
    </row>
    <row r="250" spans="1:6" x14ac:dyDescent="0.2">
      <c r="A250" s="10" t="s">
        <v>512</v>
      </c>
      <c r="B250" s="10" t="s">
        <v>510</v>
      </c>
      <c r="C250" s="10" t="s">
        <v>508</v>
      </c>
      <c r="D250" s="10" t="s">
        <v>509</v>
      </c>
      <c r="E250" s="10" t="s">
        <v>979</v>
      </c>
      <c r="F250" s="10" t="s">
        <v>979</v>
      </c>
    </row>
    <row r="251" spans="1:6" x14ac:dyDescent="0.2">
      <c r="A251" s="4" t="s">
        <v>507</v>
      </c>
      <c r="B251" s="4" t="s">
        <v>510</v>
      </c>
      <c r="C251" s="4" t="s">
        <v>508</v>
      </c>
      <c r="D251" s="4" t="s">
        <v>509</v>
      </c>
      <c r="E251" s="10" t="s">
        <v>1045</v>
      </c>
      <c r="F251" s="10" t="s">
        <v>979</v>
      </c>
    </row>
    <row r="252" spans="1:6" x14ac:dyDescent="0.2">
      <c r="A252" s="10" t="s">
        <v>518</v>
      </c>
      <c r="B252" s="10" t="s">
        <v>516</v>
      </c>
      <c r="C252" s="10" t="s">
        <v>514</v>
      </c>
      <c r="D252" s="10" t="s">
        <v>515</v>
      </c>
      <c r="E252" s="10" t="s">
        <v>979</v>
      </c>
      <c r="F252" s="10" t="s">
        <v>979</v>
      </c>
    </row>
    <row r="253" spans="1:6" x14ac:dyDescent="0.2">
      <c r="A253" s="10" t="s">
        <v>513</v>
      </c>
      <c r="B253" s="10" t="s">
        <v>516</v>
      </c>
      <c r="C253" s="10" t="s">
        <v>514</v>
      </c>
      <c r="D253" s="10" t="s">
        <v>515</v>
      </c>
      <c r="E253" s="10" t="s">
        <v>979</v>
      </c>
      <c r="F253" s="10" t="s">
        <v>979</v>
      </c>
    </row>
    <row r="254" spans="1:6" x14ac:dyDescent="0.2">
      <c r="A254" s="10" t="s">
        <v>520</v>
      </c>
      <c r="B254" s="10" t="s">
        <v>516</v>
      </c>
      <c r="C254" s="10" t="s">
        <v>514</v>
      </c>
      <c r="D254" s="10" t="s">
        <v>515</v>
      </c>
      <c r="E254" s="10" t="s">
        <v>979</v>
      </c>
      <c r="F254" s="10" t="s">
        <v>979</v>
      </c>
    </row>
    <row r="255" spans="1:6" x14ac:dyDescent="0.2">
      <c r="A255" s="10" t="s">
        <v>519</v>
      </c>
      <c r="B255" s="10" t="s">
        <v>516</v>
      </c>
      <c r="C255" s="10" t="s">
        <v>514</v>
      </c>
      <c r="D255" s="10" t="s">
        <v>515</v>
      </c>
      <c r="E255" s="10" t="s">
        <v>979</v>
      </c>
      <c r="F255" s="10" t="s">
        <v>979</v>
      </c>
    </row>
    <row r="256" spans="1:6" x14ac:dyDescent="0.2">
      <c r="A256" s="4" t="s">
        <v>1108</v>
      </c>
      <c r="B256" s="4" t="s">
        <v>1111</v>
      </c>
      <c r="C256" s="4" t="s">
        <v>1109</v>
      </c>
      <c r="D256" s="4" t="s">
        <v>1110</v>
      </c>
      <c r="E256" s="10" t="s">
        <v>1045</v>
      </c>
      <c r="F256" s="10" t="s">
        <v>979</v>
      </c>
    </row>
    <row r="257" spans="1:6" x14ac:dyDescent="0.2">
      <c r="A257" s="4" t="s">
        <v>1509</v>
      </c>
      <c r="B257" s="4" t="s">
        <v>1510</v>
      </c>
      <c r="C257" s="4" t="s">
        <v>1511</v>
      </c>
      <c r="D257" s="4" t="s">
        <v>1512</v>
      </c>
      <c r="E257" s="10" t="s">
        <v>1045</v>
      </c>
      <c r="F257" s="10" t="s">
        <v>979</v>
      </c>
    </row>
    <row r="258" spans="1:6" x14ac:dyDescent="0.2">
      <c r="A258" s="10" t="s">
        <v>525</v>
      </c>
      <c r="B258" s="10" t="s">
        <v>524</v>
      </c>
      <c r="C258" s="10" t="s">
        <v>522</v>
      </c>
      <c r="D258" s="10" t="s">
        <v>523</v>
      </c>
      <c r="E258" s="10" t="s">
        <v>979</v>
      </c>
      <c r="F258" s="10" t="s">
        <v>979</v>
      </c>
    </row>
    <row r="259" spans="1:6" x14ac:dyDescent="0.2">
      <c r="A259" s="10" t="s">
        <v>526</v>
      </c>
      <c r="B259" s="10" t="s">
        <v>524</v>
      </c>
      <c r="C259" s="10" t="s">
        <v>522</v>
      </c>
      <c r="D259" s="10" t="s">
        <v>523</v>
      </c>
      <c r="E259" s="10" t="s">
        <v>979</v>
      </c>
      <c r="F259" s="10" t="s">
        <v>979</v>
      </c>
    </row>
    <row r="260" spans="1:6" x14ac:dyDescent="0.2">
      <c r="A260" s="10" t="s">
        <v>1304</v>
      </c>
      <c r="B260" s="10" t="s">
        <v>524</v>
      </c>
      <c r="C260" s="10" t="s">
        <v>522</v>
      </c>
      <c r="D260" s="10" t="s">
        <v>523</v>
      </c>
      <c r="E260" s="10" t="s">
        <v>979</v>
      </c>
      <c r="F260" s="10" t="s">
        <v>979</v>
      </c>
    </row>
    <row r="261" spans="1:6" x14ac:dyDescent="0.2">
      <c r="A261" s="4" t="s">
        <v>1420</v>
      </c>
      <c r="B261" s="4" t="s">
        <v>524</v>
      </c>
      <c r="C261" s="4" t="s">
        <v>522</v>
      </c>
      <c r="D261" s="4" t="s">
        <v>523</v>
      </c>
      <c r="E261" s="10" t="s">
        <v>1045</v>
      </c>
      <c r="F261" s="10" t="s">
        <v>979</v>
      </c>
    </row>
    <row r="262" spans="1:6" x14ac:dyDescent="0.2">
      <c r="A262" s="10" t="s">
        <v>1403</v>
      </c>
      <c r="B262" s="10" t="s">
        <v>1404</v>
      </c>
      <c r="C262" s="10" t="s">
        <v>1405</v>
      </c>
      <c r="D262" s="10" t="s">
        <v>1406</v>
      </c>
      <c r="E262" s="10" t="s">
        <v>979</v>
      </c>
      <c r="F262" s="10" t="s">
        <v>1045</v>
      </c>
    </row>
    <row r="263" spans="1:6" x14ac:dyDescent="0.2">
      <c r="A263" s="10" t="s">
        <v>527</v>
      </c>
      <c r="B263" s="10" t="s">
        <v>530</v>
      </c>
      <c r="C263" s="10" t="s">
        <v>528</v>
      </c>
      <c r="D263" s="10" t="s">
        <v>529</v>
      </c>
      <c r="E263" s="10" t="s">
        <v>979</v>
      </c>
      <c r="F263" s="10" t="s">
        <v>979</v>
      </c>
    </row>
    <row r="264" spans="1:6" x14ac:dyDescent="0.2">
      <c r="A264" s="10" t="s">
        <v>533</v>
      </c>
      <c r="B264" s="10" t="s">
        <v>530</v>
      </c>
      <c r="C264" s="10" t="s">
        <v>528</v>
      </c>
      <c r="D264" s="10" t="s">
        <v>529</v>
      </c>
      <c r="E264" s="10" t="s">
        <v>979</v>
      </c>
      <c r="F264" s="10" t="s">
        <v>979</v>
      </c>
    </row>
    <row r="265" spans="1:6" x14ac:dyDescent="0.2">
      <c r="A265" s="10" t="s">
        <v>535</v>
      </c>
      <c r="B265" s="10" t="s">
        <v>538</v>
      </c>
      <c r="C265" s="10" t="s">
        <v>536</v>
      </c>
      <c r="D265" s="10" t="s">
        <v>537</v>
      </c>
      <c r="E265" s="10" t="s">
        <v>979</v>
      </c>
      <c r="F265" s="10" t="s">
        <v>979</v>
      </c>
    </row>
    <row r="266" spans="1:6" x14ac:dyDescent="0.2">
      <c r="A266" s="10" t="s">
        <v>544</v>
      </c>
      <c r="B266" s="10" t="s">
        <v>542</v>
      </c>
      <c r="C266" s="10" t="s">
        <v>540</v>
      </c>
      <c r="D266" s="10" t="s">
        <v>541</v>
      </c>
      <c r="E266" s="10" t="s">
        <v>979</v>
      </c>
      <c r="F266" s="10" t="s">
        <v>979</v>
      </c>
    </row>
    <row r="267" spans="1:6" x14ac:dyDescent="0.2">
      <c r="A267" s="10" t="s">
        <v>543</v>
      </c>
      <c r="B267" s="10" t="s">
        <v>542</v>
      </c>
      <c r="C267" s="10" t="s">
        <v>540</v>
      </c>
      <c r="D267" s="10" t="s">
        <v>541</v>
      </c>
      <c r="E267" s="10" t="s">
        <v>979</v>
      </c>
      <c r="F267" s="10" t="s">
        <v>979</v>
      </c>
    </row>
    <row r="268" spans="1:6" x14ac:dyDescent="0.2">
      <c r="A268" s="10" t="s">
        <v>539</v>
      </c>
      <c r="B268" s="10" t="s">
        <v>542</v>
      </c>
      <c r="C268" s="10" t="s">
        <v>540</v>
      </c>
      <c r="D268" s="10" t="s">
        <v>541</v>
      </c>
      <c r="E268" s="10" t="s">
        <v>979</v>
      </c>
      <c r="F268" s="10" t="s">
        <v>979</v>
      </c>
    </row>
    <row r="269" spans="1:6" x14ac:dyDescent="0.2">
      <c r="A269" s="4" t="s">
        <v>1513</v>
      </c>
      <c r="B269" s="4" t="s">
        <v>1514</v>
      </c>
      <c r="C269" s="4" t="s">
        <v>1515</v>
      </c>
      <c r="D269" s="4" t="s">
        <v>1516</v>
      </c>
      <c r="E269" s="10" t="s">
        <v>1045</v>
      </c>
      <c r="F269" s="10" t="s">
        <v>979</v>
      </c>
    </row>
    <row r="270" spans="1:6" x14ac:dyDescent="0.2">
      <c r="A270" s="10" t="s">
        <v>545</v>
      </c>
      <c r="B270" s="10" t="s">
        <v>548</v>
      </c>
      <c r="C270" s="10" t="s">
        <v>546</v>
      </c>
      <c r="D270" s="10" t="s">
        <v>547</v>
      </c>
      <c r="E270" s="10" t="s">
        <v>979</v>
      </c>
      <c r="F270" s="10" t="s">
        <v>979</v>
      </c>
    </row>
    <row r="271" spans="1:6" x14ac:dyDescent="0.2">
      <c r="A271" s="10" t="s">
        <v>1305</v>
      </c>
      <c r="B271" s="10" t="s">
        <v>1306</v>
      </c>
      <c r="C271" s="10" t="s">
        <v>1307</v>
      </c>
      <c r="D271" s="10" t="s">
        <v>1374</v>
      </c>
      <c r="E271" s="10" t="s">
        <v>979</v>
      </c>
      <c r="F271" s="10" t="s">
        <v>979</v>
      </c>
    </row>
    <row r="272" spans="1:6" x14ac:dyDescent="0.2">
      <c r="A272" s="10" t="s">
        <v>1308</v>
      </c>
      <c r="B272" s="10" t="s">
        <v>1306</v>
      </c>
      <c r="C272" s="10" t="s">
        <v>1307</v>
      </c>
      <c r="D272" s="10" t="s">
        <v>1374</v>
      </c>
      <c r="E272" s="10" t="s">
        <v>979</v>
      </c>
      <c r="F272" s="10" t="s">
        <v>979</v>
      </c>
    </row>
    <row r="273" spans="1:6" x14ac:dyDescent="0.2">
      <c r="A273" s="4" t="s">
        <v>1517</v>
      </c>
      <c r="B273" s="4" t="s">
        <v>1518</v>
      </c>
      <c r="C273" s="4" t="s">
        <v>1519</v>
      </c>
      <c r="D273" s="4" t="s">
        <v>1520</v>
      </c>
      <c r="E273" s="10" t="s">
        <v>1045</v>
      </c>
      <c r="F273" s="10" t="s">
        <v>979</v>
      </c>
    </row>
    <row r="274" spans="1:6" x14ac:dyDescent="0.2">
      <c r="A274" s="4" t="s">
        <v>1521</v>
      </c>
      <c r="B274" s="4" t="s">
        <v>1522</v>
      </c>
      <c r="C274" s="4" t="s">
        <v>1523</v>
      </c>
      <c r="D274" s="4" t="s">
        <v>1524</v>
      </c>
      <c r="E274" s="10" t="s">
        <v>1045</v>
      </c>
      <c r="F274" s="10" t="s">
        <v>979</v>
      </c>
    </row>
    <row r="275" spans="1:6" x14ac:dyDescent="0.2">
      <c r="A275" s="10" t="s">
        <v>1051</v>
      </c>
      <c r="B275" s="10" t="s">
        <v>557</v>
      </c>
      <c r="C275" s="10" t="s">
        <v>555</v>
      </c>
      <c r="D275" s="10" t="s">
        <v>556</v>
      </c>
      <c r="E275" s="10" t="s">
        <v>979</v>
      </c>
      <c r="F275" s="10" t="s">
        <v>979</v>
      </c>
    </row>
    <row r="276" spans="1:6" x14ac:dyDescent="0.2">
      <c r="A276" s="10" t="s">
        <v>558</v>
      </c>
      <c r="B276" s="10" t="s">
        <v>557</v>
      </c>
      <c r="C276" s="10" t="s">
        <v>555</v>
      </c>
      <c r="D276" s="10" t="s">
        <v>556</v>
      </c>
      <c r="E276" s="10" t="s">
        <v>979</v>
      </c>
      <c r="F276" s="10" t="s">
        <v>979</v>
      </c>
    </row>
    <row r="277" spans="1:6" x14ac:dyDescent="0.2">
      <c r="A277" s="10" t="s">
        <v>554</v>
      </c>
      <c r="B277" s="10" t="s">
        <v>557</v>
      </c>
      <c r="C277" s="10" t="s">
        <v>555</v>
      </c>
      <c r="D277" s="10" t="s">
        <v>556</v>
      </c>
      <c r="E277" s="10" t="s">
        <v>979</v>
      </c>
      <c r="F277" s="10" t="s">
        <v>979</v>
      </c>
    </row>
    <row r="278" spans="1:6" x14ac:dyDescent="0.2">
      <c r="A278" s="10" t="s">
        <v>563</v>
      </c>
      <c r="B278" s="10" t="s">
        <v>562</v>
      </c>
      <c r="C278" s="10" t="s">
        <v>560</v>
      </c>
      <c r="D278" s="10" t="s">
        <v>561</v>
      </c>
      <c r="E278" s="10" t="s">
        <v>979</v>
      </c>
      <c r="F278" s="10" t="s">
        <v>979</v>
      </c>
    </row>
    <row r="279" spans="1:6" x14ac:dyDescent="0.2">
      <c r="A279" s="10" t="s">
        <v>559</v>
      </c>
      <c r="B279" s="10" t="s">
        <v>562</v>
      </c>
      <c r="C279" s="10" t="s">
        <v>560</v>
      </c>
      <c r="D279" s="10" t="s">
        <v>561</v>
      </c>
      <c r="E279" s="10" t="s">
        <v>979</v>
      </c>
      <c r="F279" s="10" t="s">
        <v>979</v>
      </c>
    </row>
    <row r="280" spans="1:6" x14ac:dyDescent="0.2">
      <c r="A280" s="10" t="s">
        <v>1309</v>
      </c>
      <c r="B280" s="10" t="s">
        <v>1310</v>
      </c>
      <c r="C280" s="10" t="s">
        <v>1311</v>
      </c>
      <c r="D280" s="10" t="s">
        <v>1375</v>
      </c>
      <c r="E280" s="10" t="s">
        <v>979</v>
      </c>
      <c r="F280" s="10" t="s">
        <v>979</v>
      </c>
    </row>
    <row r="281" spans="1:6" x14ac:dyDescent="0.2">
      <c r="A281" s="10" t="s">
        <v>573</v>
      </c>
      <c r="B281" s="10" t="s">
        <v>572</v>
      </c>
      <c r="C281" s="10" t="s">
        <v>570</v>
      </c>
      <c r="D281" s="10" t="s">
        <v>571</v>
      </c>
      <c r="E281" s="10" t="s">
        <v>979</v>
      </c>
      <c r="F281" s="10" t="s">
        <v>979</v>
      </c>
    </row>
    <row r="282" spans="1:6" x14ac:dyDescent="0.2">
      <c r="A282" s="4" t="s">
        <v>569</v>
      </c>
      <c r="B282" s="4" t="s">
        <v>572</v>
      </c>
      <c r="C282" s="4" t="s">
        <v>570</v>
      </c>
      <c r="D282" s="4" t="s">
        <v>571</v>
      </c>
      <c r="E282" s="10" t="s">
        <v>1045</v>
      </c>
      <c r="F282" s="10" t="s">
        <v>979</v>
      </c>
    </row>
    <row r="283" spans="1:6" x14ac:dyDescent="0.2">
      <c r="A283" s="4" t="s">
        <v>574</v>
      </c>
      <c r="B283" s="4" t="s">
        <v>577</v>
      </c>
      <c r="C283" s="4" t="s">
        <v>575</v>
      </c>
      <c r="D283" s="4" t="s">
        <v>576</v>
      </c>
      <c r="E283" s="10" t="s">
        <v>1045</v>
      </c>
      <c r="F283" s="10" t="s">
        <v>979</v>
      </c>
    </row>
    <row r="284" spans="1:6" x14ac:dyDescent="0.2">
      <c r="A284" s="10" t="s">
        <v>578</v>
      </c>
      <c r="B284" s="10" t="s">
        <v>581</v>
      </c>
      <c r="C284" s="10" t="s">
        <v>579</v>
      </c>
      <c r="D284" s="10" t="s">
        <v>580</v>
      </c>
      <c r="E284" s="10" t="s">
        <v>979</v>
      </c>
      <c r="F284" s="10" t="s">
        <v>979</v>
      </c>
    </row>
    <row r="285" spans="1:6" x14ac:dyDescent="0.2">
      <c r="A285" s="10" t="s">
        <v>583</v>
      </c>
      <c r="B285" s="10" t="s">
        <v>581</v>
      </c>
      <c r="C285" s="10" t="s">
        <v>579</v>
      </c>
      <c r="D285" s="10" t="s">
        <v>580</v>
      </c>
      <c r="E285" s="10" t="s">
        <v>979</v>
      </c>
      <c r="F285" s="10" t="s">
        <v>979</v>
      </c>
    </row>
    <row r="286" spans="1:6" x14ac:dyDescent="0.2">
      <c r="A286" s="4" t="s">
        <v>584</v>
      </c>
      <c r="B286" s="4" t="s">
        <v>587</v>
      </c>
      <c r="C286" s="4" t="s">
        <v>585</v>
      </c>
      <c r="D286" s="4" t="s">
        <v>586</v>
      </c>
      <c r="E286" s="10" t="s">
        <v>1045</v>
      </c>
      <c r="F286" s="10" t="s">
        <v>979</v>
      </c>
    </row>
    <row r="287" spans="1:6" x14ac:dyDescent="0.2">
      <c r="A287" s="10" t="s">
        <v>592</v>
      </c>
      <c r="B287" s="10" t="s">
        <v>591</v>
      </c>
      <c r="C287" s="10" t="s">
        <v>589</v>
      </c>
      <c r="D287" s="10" t="s">
        <v>590</v>
      </c>
      <c r="E287" s="10" t="s">
        <v>979</v>
      </c>
      <c r="F287" s="10" t="s">
        <v>979</v>
      </c>
    </row>
    <row r="288" spans="1:6" x14ac:dyDescent="0.2">
      <c r="A288" s="10" t="s">
        <v>588</v>
      </c>
      <c r="B288" s="10" t="s">
        <v>591</v>
      </c>
      <c r="C288" s="10" t="s">
        <v>589</v>
      </c>
      <c r="D288" s="10" t="s">
        <v>590</v>
      </c>
      <c r="E288" s="10" t="s">
        <v>979</v>
      </c>
      <c r="F288" s="10" t="s">
        <v>979</v>
      </c>
    </row>
    <row r="289" spans="1:6" x14ac:dyDescent="0.2">
      <c r="A289" s="10" t="s">
        <v>594</v>
      </c>
      <c r="B289" s="10" t="s">
        <v>597</v>
      </c>
      <c r="C289" s="10" t="s">
        <v>595</v>
      </c>
      <c r="D289" s="10" t="s">
        <v>596</v>
      </c>
      <c r="E289" s="10" t="s">
        <v>979</v>
      </c>
      <c r="F289" s="10" t="s">
        <v>979</v>
      </c>
    </row>
    <row r="290" spans="1:6" x14ac:dyDescent="0.2">
      <c r="A290" s="10" t="s">
        <v>598</v>
      </c>
      <c r="B290" s="10" t="s">
        <v>601</v>
      </c>
      <c r="C290" s="10" t="s">
        <v>599</v>
      </c>
      <c r="D290" s="10" t="s">
        <v>600</v>
      </c>
      <c r="E290" s="10" t="s">
        <v>979</v>
      </c>
      <c r="F290" s="10" t="s">
        <v>979</v>
      </c>
    </row>
    <row r="291" spans="1:6" x14ac:dyDescent="0.2">
      <c r="A291" s="4" t="s">
        <v>602</v>
      </c>
      <c r="B291" s="4" t="s">
        <v>605</v>
      </c>
      <c r="C291" s="4" t="s">
        <v>603</v>
      </c>
      <c r="D291" s="4" t="s">
        <v>604</v>
      </c>
      <c r="E291" s="10" t="s">
        <v>1045</v>
      </c>
      <c r="F291" s="10" t="s">
        <v>979</v>
      </c>
    </row>
    <row r="292" spans="1:6" x14ac:dyDescent="0.2">
      <c r="A292" s="10" t="s">
        <v>606</v>
      </c>
      <c r="B292" s="10" t="s">
        <v>609</v>
      </c>
      <c r="C292" s="10" t="s">
        <v>607</v>
      </c>
      <c r="D292" s="10" t="s">
        <v>608</v>
      </c>
      <c r="E292" s="10" t="s">
        <v>979</v>
      </c>
      <c r="F292" s="10" t="s">
        <v>979</v>
      </c>
    </row>
    <row r="293" spans="1:6" x14ac:dyDescent="0.2">
      <c r="A293" s="10" t="s">
        <v>610</v>
      </c>
      <c r="B293" s="10" t="s">
        <v>609</v>
      </c>
      <c r="C293" s="10" t="s">
        <v>607</v>
      </c>
      <c r="D293" s="10" t="s">
        <v>608</v>
      </c>
      <c r="E293" s="10" t="s">
        <v>979</v>
      </c>
      <c r="F293" s="10" t="s">
        <v>979</v>
      </c>
    </row>
    <row r="294" spans="1:6" x14ac:dyDescent="0.2">
      <c r="A294" s="4" t="s">
        <v>615</v>
      </c>
      <c r="B294" s="4" t="s">
        <v>614</v>
      </c>
      <c r="C294" s="4" t="s">
        <v>612</v>
      </c>
      <c r="D294" s="4" t="s">
        <v>613</v>
      </c>
      <c r="E294" s="10" t="s">
        <v>1045</v>
      </c>
      <c r="F294" s="10" t="s">
        <v>979</v>
      </c>
    </row>
    <row r="295" spans="1:6" x14ac:dyDescent="0.2">
      <c r="A295" s="4" t="s">
        <v>1525</v>
      </c>
      <c r="B295" s="4" t="s">
        <v>614</v>
      </c>
      <c r="C295" s="4" t="s">
        <v>612</v>
      </c>
      <c r="D295" s="4" t="s">
        <v>613</v>
      </c>
      <c r="E295" s="10" t="s">
        <v>1045</v>
      </c>
      <c r="F295" s="10" t="s">
        <v>979</v>
      </c>
    </row>
    <row r="296" spans="1:6" x14ac:dyDescent="0.2">
      <c r="A296" s="10" t="s">
        <v>621</v>
      </c>
      <c r="B296" s="10" t="s">
        <v>619</v>
      </c>
      <c r="C296" s="10" t="s">
        <v>617</v>
      </c>
      <c r="D296" s="10" t="s">
        <v>618</v>
      </c>
      <c r="E296" s="10" t="s">
        <v>979</v>
      </c>
      <c r="F296" s="10" t="s">
        <v>979</v>
      </c>
    </row>
    <row r="297" spans="1:6" x14ac:dyDescent="0.2">
      <c r="A297" s="10" t="s">
        <v>620</v>
      </c>
      <c r="B297" s="10" t="s">
        <v>619</v>
      </c>
      <c r="C297" s="10" t="s">
        <v>617</v>
      </c>
      <c r="D297" s="10" t="s">
        <v>618</v>
      </c>
      <c r="E297" s="10" t="s">
        <v>979</v>
      </c>
      <c r="F297" s="10" t="s">
        <v>979</v>
      </c>
    </row>
    <row r="298" spans="1:6" x14ac:dyDescent="0.2">
      <c r="A298" s="10" t="s">
        <v>1355</v>
      </c>
      <c r="B298" s="10" t="s">
        <v>625</v>
      </c>
      <c r="C298" s="10" t="s">
        <v>623</v>
      </c>
      <c r="D298" s="10" t="s">
        <v>624</v>
      </c>
      <c r="E298" s="10" t="s">
        <v>979</v>
      </c>
      <c r="F298" s="10" t="s">
        <v>979</v>
      </c>
    </row>
    <row r="299" spans="1:6" x14ac:dyDescent="0.2">
      <c r="A299" s="10" t="s">
        <v>622</v>
      </c>
      <c r="B299" s="10" t="s">
        <v>625</v>
      </c>
      <c r="C299" s="10" t="s">
        <v>623</v>
      </c>
      <c r="D299" s="10" t="s">
        <v>624</v>
      </c>
      <c r="E299" s="10" t="s">
        <v>979</v>
      </c>
      <c r="F299" s="10" t="s">
        <v>979</v>
      </c>
    </row>
    <row r="300" spans="1:6" x14ac:dyDescent="0.2">
      <c r="A300" s="4" t="s">
        <v>1339</v>
      </c>
      <c r="B300" s="4" t="s">
        <v>1713</v>
      </c>
      <c r="C300" s="4" t="s">
        <v>1340</v>
      </c>
      <c r="D300" s="10" t="s">
        <v>1383</v>
      </c>
      <c r="E300" s="10" t="s">
        <v>979</v>
      </c>
      <c r="F300" s="10" t="s">
        <v>979</v>
      </c>
    </row>
    <row r="301" spans="1:6" x14ac:dyDescent="0.2">
      <c r="A301" s="4" t="s">
        <v>957</v>
      </c>
      <c r="B301" s="4" t="s">
        <v>1693</v>
      </c>
      <c r="C301" s="4" t="s">
        <v>958</v>
      </c>
      <c r="D301" s="10" t="s">
        <v>959</v>
      </c>
      <c r="E301" s="10" t="s">
        <v>979</v>
      </c>
      <c r="F301" s="10" t="s">
        <v>979</v>
      </c>
    </row>
    <row r="302" spans="1:6" x14ac:dyDescent="0.2">
      <c r="A302" s="4" t="s">
        <v>1341</v>
      </c>
      <c r="B302" s="4" t="s">
        <v>1693</v>
      </c>
      <c r="C302" s="4" t="s">
        <v>958</v>
      </c>
      <c r="D302" s="10" t="s">
        <v>959</v>
      </c>
      <c r="E302" s="10" t="s">
        <v>979</v>
      </c>
      <c r="F302" s="10" t="s">
        <v>979</v>
      </c>
    </row>
    <row r="303" spans="1:6" x14ac:dyDescent="0.2">
      <c r="A303" s="4" t="s">
        <v>1526</v>
      </c>
      <c r="B303" s="4" t="s">
        <v>1527</v>
      </c>
      <c r="C303" s="4" t="s">
        <v>1528</v>
      </c>
      <c r="D303" s="4" t="s">
        <v>1529</v>
      </c>
      <c r="E303" s="10" t="s">
        <v>1045</v>
      </c>
      <c r="F303" s="10" t="s">
        <v>979</v>
      </c>
    </row>
    <row r="304" spans="1:6" x14ac:dyDescent="0.2">
      <c r="A304" s="4" t="s">
        <v>1530</v>
      </c>
      <c r="B304" s="4" t="s">
        <v>1527</v>
      </c>
      <c r="C304" s="4" t="s">
        <v>1528</v>
      </c>
      <c r="D304" s="4" t="s">
        <v>1529</v>
      </c>
      <c r="E304" s="10" t="s">
        <v>1045</v>
      </c>
      <c r="F304" s="10" t="s">
        <v>979</v>
      </c>
    </row>
    <row r="305" spans="1:6" x14ac:dyDescent="0.2">
      <c r="A305" s="10" t="s">
        <v>626</v>
      </c>
      <c r="B305" s="10" t="s">
        <v>629</v>
      </c>
      <c r="C305" s="10" t="s">
        <v>627</v>
      </c>
      <c r="D305" s="10" t="s">
        <v>628</v>
      </c>
      <c r="E305" s="10" t="s">
        <v>979</v>
      </c>
      <c r="F305" s="10" t="s">
        <v>979</v>
      </c>
    </row>
    <row r="306" spans="1:6" x14ac:dyDescent="0.2">
      <c r="A306" s="4" t="s">
        <v>1342</v>
      </c>
      <c r="B306" s="4" t="s">
        <v>1714</v>
      </c>
      <c r="C306" s="4" t="s">
        <v>1343</v>
      </c>
      <c r="D306" s="10" t="s">
        <v>1384</v>
      </c>
      <c r="E306" s="10" t="s">
        <v>979</v>
      </c>
      <c r="F306" s="10" t="s">
        <v>979</v>
      </c>
    </row>
    <row r="307" spans="1:6" x14ac:dyDescent="0.2">
      <c r="A307" s="10" t="s">
        <v>630</v>
      </c>
      <c r="B307" s="10" t="s">
        <v>633</v>
      </c>
      <c r="C307" s="10" t="s">
        <v>631</v>
      </c>
      <c r="D307" s="10" t="s">
        <v>632</v>
      </c>
      <c r="E307" s="10" t="s">
        <v>979</v>
      </c>
      <c r="F307" s="10" t="s">
        <v>979</v>
      </c>
    </row>
    <row r="308" spans="1:6" x14ac:dyDescent="0.2">
      <c r="A308" s="10" t="s">
        <v>634</v>
      </c>
      <c r="B308" s="10" t="s">
        <v>633</v>
      </c>
      <c r="C308" s="10" t="s">
        <v>631</v>
      </c>
      <c r="D308" s="10" t="s">
        <v>632</v>
      </c>
      <c r="E308" s="10" t="s">
        <v>979</v>
      </c>
      <c r="F308" s="10" t="s">
        <v>979</v>
      </c>
    </row>
    <row r="309" spans="1:6" x14ac:dyDescent="0.2">
      <c r="A309" s="10" t="s">
        <v>635</v>
      </c>
      <c r="B309" s="10" t="s">
        <v>633</v>
      </c>
      <c r="C309" s="10" t="s">
        <v>631</v>
      </c>
      <c r="D309" s="10" t="s">
        <v>632</v>
      </c>
      <c r="E309" s="10" t="s">
        <v>979</v>
      </c>
      <c r="F309" s="10" t="s">
        <v>979</v>
      </c>
    </row>
    <row r="310" spans="1:6" x14ac:dyDescent="0.2">
      <c r="A310" s="4" t="s">
        <v>636</v>
      </c>
      <c r="B310" s="4" t="s">
        <v>639</v>
      </c>
      <c r="C310" s="4" t="s">
        <v>637</v>
      </c>
      <c r="D310" s="4" t="s">
        <v>638</v>
      </c>
      <c r="E310" s="10" t="s">
        <v>979</v>
      </c>
      <c r="F310" s="10" t="s">
        <v>979</v>
      </c>
    </row>
    <row r="311" spans="1:6" x14ac:dyDescent="0.2">
      <c r="A311" s="10" t="s">
        <v>644</v>
      </c>
      <c r="B311" s="10" t="s">
        <v>643</v>
      </c>
      <c r="C311" s="10" t="s">
        <v>641</v>
      </c>
      <c r="D311" s="10" t="s">
        <v>642</v>
      </c>
      <c r="E311" s="10" t="s">
        <v>979</v>
      </c>
      <c r="F311" s="10" t="s">
        <v>979</v>
      </c>
    </row>
    <row r="312" spans="1:6" x14ac:dyDescent="0.2">
      <c r="A312" s="10" t="s">
        <v>640</v>
      </c>
      <c r="B312" s="10" t="s">
        <v>643</v>
      </c>
      <c r="C312" s="10" t="s">
        <v>641</v>
      </c>
      <c r="D312" s="10" t="s">
        <v>642</v>
      </c>
      <c r="E312" s="10" t="s">
        <v>979</v>
      </c>
      <c r="F312" s="10" t="s">
        <v>979</v>
      </c>
    </row>
    <row r="313" spans="1:6" x14ac:dyDescent="0.2">
      <c r="A313" s="4" t="s">
        <v>645</v>
      </c>
      <c r="B313" s="4" t="s">
        <v>648</v>
      </c>
      <c r="C313" s="4" t="s">
        <v>646</v>
      </c>
      <c r="D313" s="4" t="s">
        <v>647</v>
      </c>
      <c r="E313" s="10" t="s">
        <v>1045</v>
      </c>
      <c r="F313" s="10" t="s">
        <v>979</v>
      </c>
    </row>
    <row r="314" spans="1:6" x14ac:dyDescent="0.2">
      <c r="A314" s="4" t="s">
        <v>653</v>
      </c>
      <c r="B314" s="4" t="s">
        <v>652</v>
      </c>
      <c r="C314" s="4" t="s">
        <v>650</v>
      </c>
      <c r="D314" s="4" t="s">
        <v>651</v>
      </c>
      <c r="E314" s="10" t="s">
        <v>1045</v>
      </c>
      <c r="F314" s="10" t="s">
        <v>979</v>
      </c>
    </row>
    <row r="315" spans="1:6" x14ac:dyDescent="0.2">
      <c r="A315" s="4" t="s">
        <v>654</v>
      </c>
      <c r="B315" s="4" t="s">
        <v>657</v>
      </c>
      <c r="C315" s="4" t="s">
        <v>655</v>
      </c>
      <c r="D315" s="4" t="s">
        <v>656</v>
      </c>
      <c r="E315" s="10" t="s">
        <v>1045</v>
      </c>
      <c r="F315" s="10" t="s">
        <v>979</v>
      </c>
    </row>
    <row r="316" spans="1:6" x14ac:dyDescent="0.2">
      <c r="A316" s="4" t="s">
        <v>1531</v>
      </c>
      <c r="B316" s="4" t="s">
        <v>1532</v>
      </c>
      <c r="C316" s="4" t="s">
        <v>1533</v>
      </c>
      <c r="D316" s="4" t="s">
        <v>1534</v>
      </c>
      <c r="E316" s="10" t="s">
        <v>1045</v>
      </c>
      <c r="F316" s="10" t="s">
        <v>979</v>
      </c>
    </row>
    <row r="317" spans="1:6" x14ac:dyDescent="0.2">
      <c r="A317" s="4" t="s">
        <v>1344</v>
      </c>
      <c r="B317" s="4" t="s">
        <v>1715</v>
      </c>
      <c r="C317" s="4" t="s">
        <v>1345</v>
      </c>
      <c r="D317" s="10" t="s">
        <v>1385</v>
      </c>
      <c r="E317" s="10" t="s">
        <v>979</v>
      </c>
      <c r="F317" s="10" t="s">
        <v>979</v>
      </c>
    </row>
    <row r="318" spans="1:6" x14ac:dyDescent="0.2">
      <c r="A318" s="10" t="s">
        <v>1089</v>
      </c>
      <c r="B318" s="10" t="s">
        <v>1092</v>
      </c>
      <c r="C318" s="10" t="s">
        <v>1090</v>
      </c>
      <c r="D318" s="10" t="s">
        <v>1091</v>
      </c>
      <c r="E318" s="10" t="s">
        <v>979</v>
      </c>
      <c r="F318" s="10" t="s">
        <v>979</v>
      </c>
    </row>
    <row r="319" spans="1:6" x14ac:dyDescent="0.2">
      <c r="A319" s="10" t="s">
        <v>1346</v>
      </c>
      <c r="B319" s="10" t="s">
        <v>1716</v>
      </c>
      <c r="C319" s="10" t="s">
        <v>1347</v>
      </c>
      <c r="D319" s="10" t="s">
        <v>1386</v>
      </c>
      <c r="E319" s="10" t="s">
        <v>979</v>
      </c>
      <c r="F319" s="10" t="s">
        <v>979</v>
      </c>
    </row>
    <row r="320" spans="1:6" x14ac:dyDescent="0.2">
      <c r="A320" s="4" t="s">
        <v>1416</v>
      </c>
      <c r="B320" s="4" t="s">
        <v>1716</v>
      </c>
      <c r="C320" s="4" t="s">
        <v>1347</v>
      </c>
      <c r="D320" s="4" t="s">
        <v>1386</v>
      </c>
      <c r="E320" s="10" t="s">
        <v>1045</v>
      </c>
      <c r="F320" s="10" t="s">
        <v>979</v>
      </c>
    </row>
    <row r="321" spans="1:6" x14ac:dyDescent="0.2">
      <c r="A321" s="4" t="s">
        <v>1417</v>
      </c>
      <c r="B321" s="4" t="s">
        <v>1716</v>
      </c>
      <c r="C321" s="4" t="s">
        <v>1347</v>
      </c>
      <c r="D321" s="4" t="s">
        <v>1386</v>
      </c>
      <c r="E321" s="10" t="s">
        <v>1045</v>
      </c>
      <c r="F321" s="10" t="s">
        <v>979</v>
      </c>
    </row>
    <row r="322" spans="1:6" x14ac:dyDescent="0.2">
      <c r="A322" s="4" t="s">
        <v>1230</v>
      </c>
      <c r="B322" s="4" t="s">
        <v>1711</v>
      </c>
      <c r="C322" s="4" t="s">
        <v>1231</v>
      </c>
      <c r="D322" s="10" t="s">
        <v>1232</v>
      </c>
      <c r="E322" s="10" t="s">
        <v>979</v>
      </c>
      <c r="F322" s="10" t="s">
        <v>979</v>
      </c>
    </row>
    <row r="323" spans="1:6" x14ac:dyDescent="0.2">
      <c r="A323" s="10" t="s">
        <v>666</v>
      </c>
      <c r="B323" s="10" t="s">
        <v>669</v>
      </c>
      <c r="C323" s="10" t="s">
        <v>667</v>
      </c>
      <c r="D323" s="10" t="s">
        <v>668</v>
      </c>
      <c r="E323" s="10" t="s">
        <v>979</v>
      </c>
      <c r="F323" s="10" t="s">
        <v>979</v>
      </c>
    </row>
    <row r="324" spans="1:6" x14ac:dyDescent="0.2">
      <c r="A324" s="10" t="s">
        <v>1312</v>
      </c>
      <c r="B324" s="10" t="s">
        <v>1007</v>
      </c>
      <c r="C324" s="10" t="s">
        <v>1005</v>
      </c>
      <c r="D324" s="10" t="s">
        <v>1006</v>
      </c>
      <c r="E324" s="10" t="s">
        <v>979</v>
      </c>
      <c r="F324" s="10" t="s">
        <v>979</v>
      </c>
    </row>
    <row r="325" spans="1:6" x14ac:dyDescent="0.2">
      <c r="A325" s="10" t="s">
        <v>1004</v>
      </c>
      <c r="B325" s="10" t="s">
        <v>1007</v>
      </c>
      <c r="C325" s="10" t="s">
        <v>1005</v>
      </c>
      <c r="D325" s="10" t="s">
        <v>1006</v>
      </c>
      <c r="E325" s="10" t="s">
        <v>979</v>
      </c>
      <c r="F325" s="10" t="s">
        <v>979</v>
      </c>
    </row>
    <row r="326" spans="1:6" x14ac:dyDescent="0.2">
      <c r="A326" s="10" t="s">
        <v>670</v>
      </c>
      <c r="B326" s="10" t="s">
        <v>673</v>
      </c>
      <c r="C326" s="10" t="s">
        <v>671</v>
      </c>
      <c r="D326" s="10" t="s">
        <v>672</v>
      </c>
      <c r="E326" s="10" t="s">
        <v>979</v>
      </c>
      <c r="F326" s="10" t="s">
        <v>979</v>
      </c>
    </row>
    <row r="327" spans="1:6" x14ac:dyDescent="0.2">
      <c r="A327" s="4" t="s">
        <v>674</v>
      </c>
      <c r="B327" s="4" t="s">
        <v>677</v>
      </c>
      <c r="C327" s="4" t="s">
        <v>675</v>
      </c>
      <c r="D327" s="4" t="s">
        <v>676</v>
      </c>
      <c r="E327" s="10" t="s">
        <v>1045</v>
      </c>
      <c r="F327" s="10" t="s">
        <v>979</v>
      </c>
    </row>
    <row r="328" spans="1:6" x14ac:dyDescent="0.2">
      <c r="A328" s="10" t="s">
        <v>678</v>
      </c>
      <c r="B328" s="10" t="s">
        <v>681</v>
      </c>
      <c r="C328" s="10" t="s">
        <v>679</v>
      </c>
      <c r="D328" s="10" t="s">
        <v>680</v>
      </c>
      <c r="E328" s="10" t="s">
        <v>979</v>
      </c>
      <c r="F328" s="10" t="s">
        <v>979</v>
      </c>
    </row>
    <row r="329" spans="1:6" x14ac:dyDescent="0.2">
      <c r="A329" s="4" t="s">
        <v>1421</v>
      </c>
      <c r="B329" s="4" t="s">
        <v>681</v>
      </c>
      <c r="C329" s="4" t="s">
        <v>679</v>
      </c>
      <c r="D329" s="4" t="s">
        <v>680</v>
      </c>
      <c r="E329" s="10" t="s">
        <v>1045</v>
      </c>
      <c r="F329" s="10" t="s">
        <v>979</v>
      </c>
    </row>
    <row r="330" spans="1:6" x14ac:dyDescent="0.2">
      <c r="A330" s="10" t="s">
        <v>682</v>
      </c>
      <c r="B330" s="10" t="s">
        <v>685</v>
      </c>
      <c r="C330" s="10" t="s">
        <v>683</v>
      </c>
      <c r="D330" s="10" t="s">
        <v>684</v>
      </c>
      <c r="E330" s="10" t="s">
        <v>979</v>
      </c>
      <c r="F330" s="10" t="s">
        <v>979</v>
      </c>
    </row>
    <row r="331" spans="1:6" x14ac:dyDescent="0.2">
      <c r="A331" s="10" t="s">
        <v>1313</v>
      </c>
      <c r="B331" s="10" t="s">
        <v>1314</v>
      </c>
      <c r="C331" s="10" t="s">
        <v>1315</v>
      </c>
      <c r="D331" s="10" t="s">
        <v>1376</v>
      </c>
      <c r="E331" s="10" t="s">
        <v>979</v>
      </c>
      <c r="F331" s="10" t="s">
        <v>979</v>
      </c>
    </row>
    <row r="332" spans="1:6" x14ac:dyDescent="0.2">
      <c r="A332" s="10" t="s">
        <v>1407</v>
      </c>
      <c r="B332" s="10" t="s">
        <v>1408</v>
      </c>
      <c r="C332" s="10" t="s">
        <v>1409</v>
      </c>
      <c r="D332" s="10" t="s">
        <v>1410</v>
      </c>
      <c r="E332" s="10" t="s">
        <v>979</v>
      </c>
      <c r="F332" s="10" t="s">
        <v>1045</v>
      </c>
    </row>
    <row r="333" spans="1:6" x14ac:dyDescent="0.2">
      <c r="A333" s="4" t="s">
        <v>1535</v>
      </c>
      <c r="B333" s="4" t="s">
        <v>1536</v>
      </c>
      <c r="C333" s="4" t="s">
        <v>1537</v>
      </c>
      <c r="D333" s="4" t="s">
        <v>1538</v>
      </c>
      <c r="E333" s="10" t="s">
        <v>1045</v>
      </c>
      <c r="F333" s="10" t="s">
        <v>979</v>
      </c>
    </row>
    <row r="334" spans="1:6" x14ac:dyDescent="0.2">
      <c r="A334" s="4" t="s">
        <v>1539</v>
      </c>
      <c r="B334" s="4" t="s">
        <v>1540</v>
      </c>
      <c r="C334" s="4" t="s">
        <v>1541</v>
      </c>
      <c r="D334" s="4" t="s">
        <v>1542</v>
      </c>
      <c r="E334" s="10" t="s">
        <v>1045</v>
      </c>
      <c r="F334" s="10" t="s">
        <v>979</v>
      </c>
    </row>
    <row r="335" spans="1:6" x14ac:dyDescent="0.2">
      <c r="A335" s="4" t="s">
        <v>1543</v>
      </c>
      <c r="B335" s="4" t="s">
        <v>1544</v>
      </c>
      <c r="C335" s="4" t="s">
        <v>1545</v>
      </c>
      <c r="D335" s="4" t="s">
        <v>1546</v>
      </c>
      <c r="E335" s="10" t="s">
        <v>1045</v>
      </c>
      <c r="F335" s="10" t="s">
        <v>979</v>
      </c>
    </row>
    <row r="336" spans="1:6" x14ac:dyDescent="0.2">
      <c r="A336" s="4" t="s">
        <v>1547</v>
      </c>
      <c r="B336" s="4" t="s">
        <v>1548</v>
      </c>
      <c r="C336" s="4" t="s">
        <v>1549</v>
      </c>
      <c r="D336" s="4" t="s">
        <v>1550</v>
      </c>
      <c r="E336" s="10" t="s">
        <v>1045</v>
      </c>
      <c r="F336" s="10" t="s">
        <v>979</v>
      </c>
    </row>
    <row r="337" spans="1:6" x14ac:dyDescent="0.2">
      <c r="A337" s="10" t="s">
        <v>690</v>
      </c>
      <c r="B337" s="10" t="s">
        <v>693</v>
      </c>
      <c r="C337" s="10" t="s">
        <v>691</v>
      </c>
      <c r="D337" s="10" t="s">
        <v>692</v>
      </c>
      <c r="E337" s="10" t="s">
        <v>979</v>
      </c>
      <c r="F337" s="10" t="s">
        <v>979</v>
      </c>
    </row>
    <row r="338" spans="1:6" x14ac:dyDescent="0.2">
      <c r="A338" s="10" t="s">
        <v>1316</v>
      </c>
      <c r="B338" s="10" t="s">
        <v>1317</v>
      </c>
      <c r="C338" s="10" t="s">
        <v>1318</v>
      </c>
      <c r="D338" s="10" t="s">
        <v>1377</v>
      </c>
      <c r="E338" s="10" t="s">
        <v>979</v>
      </c>
      <c r="F338" s="10" t="s">
        <v>979</v>
      </c>
    </row>
    <row r="339" spans="1:6" x14ac:dyDescent="0.2">
      <c r="A339" s="10" t="s">
        <v>1000</v>
      </c>
      <c r="B339" s="10" t="s">
        <v>1003</v>
      </c>
      <c r="C339" s="10" t="s">
        <v>1001</v>
      </c>
      <c r="D339" s="10" t="s">
        <v>1002</v>
      </c>
      <c r="E339" s="10" t="s">
        <v>979</v>
      </c>
      <c r="F339" s="10" t="s">
        <v>979</v>
      </c>
    </row>
    <row r="340" spans="1:6" x14ac:dyDescent="0.2">
      <c r="A340" s="10" t="s">
        <v>694</v>
      </c>
      <c r="B340" s="10" t="s">
        <v>697</v>
      </c>
      <c r="C340" s="10" t="s">
        <v>695</v>
      </c>
      <c r="D340" s="10" t="s">
        <v>696</v>
      </c>
      <c r="E340" s="10" t="s">
        <v>979</v>
      </c>
      <c r="F340" s="10" t="s">
        <v>979</v>
      </c>
    </row>
    <row r="341" spans="1:6" x14ac:dyDescent="0.2">
      <c r="A341" s="10" t="s">
        <v>698</v>
      </c>
      <c r="B341" s="10" t="s">
        <v>697</v>
      </c>
      <c r="C341" s="10" t="s">
        <v>695</v>
      </c>
      <c r="D341" s="10" t="s">
        <v>696</v>
      </c>
      <c r="E341" s="10" t="s">
        <v>979</v>
      </c>
      <c r="F341" s="10" t="s">
        <v>979</v>
      </c>
    </row>
    <row r="342" spans="1:6" x14ac:dyDescent="0.2">
      <c r="A342" s="10" t="s">
        <v>707</v>
      </c>
      <c r="B342" s="10" t="s">
        <v>702</v>
      </c>
      <c r="C342" s="10" t="s">
        <v>700</v>
      </c>
      <c r="D342" s="10" t="s">
        <v>701</v>
      </c>
      <c r="E342" s="10" t="s">
        <v>979</v>
      </c>
      <c r="F342" s="10" t="s">
        <v>979</v>
      </c>
    </row>
    <row r="343" spans="1:6" x14ac:dyDescent="0.2">
      <c r="A343" s="10" t="s">
        <v>699</v>
      </c>
      <c r="B343" s="10" t="s">
        <v>702</v>
      </c>
      <c r="C343" s="10" t="s">
        <v>700</v>
      </c>
      <c r="D343" s="10" t="s">
        <v>701</v>
      </c>
      <c r="E343" s="10" t="s">
        <v>979</v>
      </c>
      <c r="F343" s="10" t="s">
        <v>979</v>
      </c>
    </row>
    <row r="344" spans="1:6" x14ac:dyDescent="0.2">
      <c r="A344" s="10" t="s">
        <v>704</v>
      </c>
      <c r="B344" s="10" t="s">
        <v>702</v>
      </c>
      <c r="C344" s="10" t="s">
        <v>700</v>
      </c>
      <c r="D344" s="10" t="s">
        <v>701</v>
      </c>
      <c r="E344" s="10" t="s">
        <v>979</v>
      </c>
      <c r="F344" s="10" t="s">
        <v>979</v>
      </c>
    </row>
    <row r="345" spans="1:6" x14ac:dyDescent="0.2">
      <c r="A345" s="10" t="s">
        <v>705</v>
      </c>
      <c r="B345" s="10" t="s">
        <v>702</v>
      </c>
      <c r="C345" s="10" t="s">
        <v>700</v>
      </c>
      <c r="D345" s="10" t="s">
        <v>701</v>
      </c>
      <c r="E345" s="10" t="s">
        <v>979</v>
      </c>
      <c r="F345" s="10" t="s">
        <v>979</v>
      </c>
    </row>
    <row r="346" spans="1:6" x14ac:dyDescent="0.2">
      <c r="A346" s="10" t="s">
        <v>713</v>
      </c>
      <c r="B346" s="10" t="s">
        <v>711</v>
      </c>
      <c r="C346" s="10" t="s">
        <v>709</v>
      </c>
      <c r="D346" s="10" t="s">
        <v>710</v>
      </c>
      <c r="E346" s="10" t="s">
        <v>979</v>
      </c>
      <c r="F346" s="10" t="s">
        <v>979</v>
      </c>
    </row>
    <row r="347" spans="1:6" x14ac:dyDescent="0.2">
      <c r="A347" s="10" t="s">
        <v>714</v>
      </c>
      <c r="B347" s="10" t="s">
        <v>717</v>
      </c>
      <c r="C347" s="10" t="s">
        <v>715</v>
      </c>
      <c r="D347" s="10" t="s">
        <v>716</v>
      </c>
      <c r="E347" s="10" t="s">
        <v>979</v>
      </c>
      <c r="F347" s="10" t="s">
        <v>979</v>
      </c>
    </row>
    <row r="348" spans="1:6" x14ac:dyDescent="0.2">
      <c r="A348" s="10" t="s">
        <v>718</v>
      </c>
      <c r="B348" s="10" t="s">
        <v>717</v>
      </c>
      <c r="C348" s="10" t="s">
        <v>715</v>
      </c>
      <c r="D348" s="10" t="s">
        <v>716</v>
      </c>
      <c r="E348" s="10" t="s">
        <v>979</v>
      </c>
      <c r="F348" s="10" t="s">
        <v>979</v>
      </c>
    </row>
    <row r="349" spans="1:6" x14ac:dyDescent="0.2">
      <c r="A349" s="4" t="s">
        <v>1215</v>
      </c>
      <c r="B349" s="4" t="s">
        <v>1217</v>
      </c>
      <c r="C349" s="15" t="s">
        <v>1246</v>
      </c>
      <c r="D349" s="4" t="s">
        <v>1216</v>
      </c>
      <c r="E349" s="10" t="s">
        <v>1045</v>
      </c>
      <c r="F349" s="10" t="s">
        <v>979</v>
      </c>
    </row>
    <row r="350" spans="1:6" x14ac:dyDescent="0.2">
      <c r="A350" s="4" t="s">
        <v>1422</v>
      </c>
      <c r="B350" s="4" t="s">
        <v>1423</v>
      </c>
      <c r="C350" s="15" t="s">
        <v>1584</v>
      </c>
      <c r="D350" s="4" t="s">
        <v>1424</v>
      </c>
      <c r="E350" s="10" t="s">
        <v>1045</v>
      </c>
      <c r="F350" s="10" t="s">
        <v>979</v>
      </c>
    </row>
    <row r="351" spans="1:6" x14ac:dyDescent="0.2">
      <c r="A351" s="10" t="s">
        <v>1319</v>
      </c>
      <c r="B351" s="10" t="s">
        <v>1320</v>
      </c>
      <c r="C351" s="10" t="s">
        <v>1321</v>
      </c>
      <c r="D351" s="10" t="s">
        <v>1378</v>
      </c>
      <c r="E351" s="10" t="s">
        <v>979</v>
      </c>
      <c r="F351" s="10" t="s">
        <v>979</v>
      </c>
    </row>
    <row r="352" spans="1:6" x14ac:dyDescent="0.2">
      <c r="A352" s="10" t="s">
        <v>732</v>
      </c>
      <c r="B352" s="10" t="s">
        <v>735</v>
      </c>
      <c r="C352" s="10" t="s">
        <v>733</v>
      </c>
      <c r="D352" s="10" t="s">
        <v>734</v>
      </c>
      <c r="E352" s="10" t="s">
        <v>979</v>
      </c>
      <c r="F352" s="10" t="s">
        <v>979</v>
      </c>
    </row>
    <row r="353" spans="1:6" x14ac:dyDescent="0.2">
      <c r="A353" s="10" t="s">
        <v>740</v>
      </c>
      <c r="B353" s="10" t="s">
        <v>739</v>
      </c>
      <c r="C353" s="10" t="s">
        <v>737</v>
      </c>
      <c r="D353" s="10" t="s">
        <v>738</v>
      </c>
      <c r="E353" s="10" t="s">
        <v>979</v>
      </c>
      <c r="F353" s="10" t="s">
        <v>979</v>
      </c>
    </row>
    <row r="354" spans="1:6" x14ac:dyDescent="0.2">
      <c r="A354" s="4" t="s">
        <v>745</v>
      </c>
      <c r="B354" s="4" t="s">
        <v>744</v>
      </c>
      <c r="C354" s="4" t="s">
        <v>742</v>
      </c>
      <c r="D354" s="4" t="s">
        <v>743</v>
      </c>
      <c r="E354" s="10" t="s">
        <v>1045</v>
      </c>
      <c r="F354" s="10" t="s">
        <v>979</v>
      </c>
    </row>
    <row r="355" spans="1:6" x14ac:dyDescent="0.2">
      <c r="A355" s="10" t="s">
        <v>750</v>
      </c>
      <c r="B355" s="10" t="s">
        <v>749</v>
      </c>
      <c r="C355" s="10" t="s">
        <v>747</v>
      </c>
      <c r="D355" s="10" t="s">
        <v>748</v>
      </c>
      <c r="E355" s="10" t="s">
        <v>979</v>
      </c>
      <c r="F355" s="10" t="s">
        <v>979</v>
      </c>
    </row>
    <row r="356" spans="1:6" x14ac:dyDescent="0.2">
      <c r="A356" s="10" t="s">
        <v>746</v>
      </c>
      <c r="B356" s="10" t="s">
        <v>749</v>
      </c>
      <c r="C356" s="10" t="s">
        <v>747</v>
      </c>
      <c r="D356" s="10" t="s">
        <v>748</v>
      </c>
      <c r="E356" s="10" t="s">
        <v>979</v>
      </c>
      <c r="F356" s="10" t="s">
        <v>979</v>
      </c>
    </row>
    <row r="357" spans="1:6" x14ac:dyDescent="0.2">
      <c r="A357" s="10" t="s">
        <v>751</v>
      </c>
      <c r="B357" s="10" t="s">
        <v>754</v>
      </c>
      <c r="C357" s="10" t="s">
        <v>752</v>
      </c>
      <c r="D357" s="10" t="s">
        <v>753</v>
      </c>
      <c r="E357" s="10" t="s">
        <v>979</v>
      </c>
      <c r="F357" s="10" t="s">
        <v>979</v>
      </c>
    </row>
    <row r="358" spans="1:6" x14ac:dyDescent="0.2">
      <c r="A358" s="10" t="s">
        <v>755</v>
      </c>
      <c r="B358" s="10" t="s">
        <v>758</v>
      </c>
      <c r="C358" s="10" t="s">
        <v>756</v>
      </c>
      <c r="D358" s="10" t="s">
        <v>757</v>
      </c>
      <c r="E358" s="10" t="s">
        <v>979</v>
      </c>
      <c r="F358" s="10" t="s">
        <v>979</v>
      </c>
    </row>
    <row r="359" spans="1:6" x14ac:dyDescent="0.2">
      <c r="A359" s="10" t="s">
        <v>764</v>
      </c>
      <c r="B359" s="10" t="s">
        <v>762</v>
      </c>
      <c r="C359" s="10" t="s">
        <v>760</v>
      </c>
      <c r="D359" s="10" t="s">
        <v>761</v>
      </c>
      <c r="E359" s="10" t="s">
        <v>979</v>
      </c>
      <c r="F359" s="10" t="s">
        <v>979</v>
      </c>
    </row>
    <row r="360" spans="1:6" x14ac:dyDescent="0.2">
      <c r="A360" s="10" t="s">
        <v>767</v>
      </c>
      <c r="B360" s="10" t="s">
        <v>762</v>
      </c>
      <c r="C360" s="10" t="s">
        <v>760</v>
      </c>
      <c r="D360" s="10" t="s">
        <v>761</v>
      </c>
      <c r="E360" s="10" t="s">
        <v>979</v>
      </c>
      <c r="F360" s="10" t="s">
        <v>979</v>
      </c>
    </row>
    <row r="361" spans="1:6" x14ac:dyDescent="0.2">
      <c r="A361" s="10" t="s">
        <v>766</v>
      </c>
      <c r="B361" s="10" t="s">
        <v>762</v>
      </c>
      <c r="C361" s="10" t="s">
        <v>760</v>
      </c>
      <c r="D361" s="10" t="s">
        <v>761</v>
      </c>
      <c r="E361" s="10" t="s">
        <v>979</v>
      </c>
      <c r="F361" s="10" t="s">
        <v>979</v>
      </c>
    </row>
    <row r="362" spans="1:6" x14ac:dyDescent="0.2">
      <c r="A362" s="10" t="s">
        <v>759</v>
      </c>
      <c r="B362" s="10" t="s">
        <v>762</v>
      </c>
      <c r="C362" s="10" t="s">
        <v>760</v>
      </c>
      <c r="D362" s="10" t="s">
        <v>761</v>
      </c>
      <c r="E362" s="10" t="s">
        <v>979</v>
      </c>
      <c r="F362" s="10" t="s">
        <v>979</v>
      </c>
    </row>
    <row r="363" spans="1:6" x14ac:dyDescent="0.2">
      <c r="A363" s="4" t="s">
        <v>776</v>
      </c>
      <c r="B363" s="4" t="s">
        <v>779</v>
      </c>
      <c r="C363" s="4" t="s">
        <v>777</v>
      </c>
      <c r="D363" s="4" t="s">
        <v>778</v>
      </c>
      <c r="E363" s="10" t="s">
        <v>1045</v>
      </c>
      <c r="F363" s="10" t="s">
        <v>979</v>
      </c>
    </row>
    <row r="364" spans="1:6" x14ac:dyDescent="0.2">
      <c r="A364" s="10" t="s">
        <v>781</v>
      </c>
      <c r="B364" s="10" t="s">
        <v>784</v>
      </c>
      <c r="C364" s="10" t="s">
        <v>782</v>
      </c>
      <c r="D364" s="10" t="s">
        <v>783</v>
      </c>
      <c r="E364" s="10" t="s">
        <v>979</v>
      </c>
      <c r="F364" s="10" t="s">
        <v>979</v>
      </c>
    </row>
    <row r="365" spans="1:6" x14ac:dyDescent="0.2">
      <c r="A365" s="10" t="s">
        <v>1322</v>
      </c>
      <c r="B365" s="10" t="s">
        <v>784</v>
      </c>
      <c r="C365" s="10" t="s">
        <v>782</v>
      </c>
      <c r="D365" s="10" t="s">
        <v>783</v>
      </c>
      <c r="E365" s="10" t="s">
        <v>979</v>
      </c>
      <c r="F365" s="10" t="s">
        <v>979</v>
      </c>
    </row>
    <row r="366" spans="1:6" x14ac:dyDescent="0.2">
      <c r="A366" s="4" t="s">
        <v>1348</v>
      </c>
      <c r="B366" s="4" t="s">
        <v>1717</v>
      </c>
      <c r="C366" s="4" t="s">
        <v>1349</v>
      </c>
      <c r="D366" s="10" t="s">
        <v>1387</v>
      </c>
      <c r="E366" s="10" t="s">
        <v>979</v>
      </c>
      <c r="F366" s="10" t="s">
        <v>979</v>
      </c>
    </row>
    <row r="367" spans="1:6" x14ac:dyDescent="0.2">
      <c r="A367" s="10" t="s">
        <v>785</v>
      </c>
      <c r="B367" s="10" t="s">
        <v>788</v>
      </c>
      <c r="C367" s="10" t="s">
        <v>786</v>
      </c>
      <c r="D367" s="10" t="s">
        <v>787</v>
      </c>
      <c r="E367" s="10" t="s">
        <v>979</v>
      </c>
      <c r="F367" s="10" t="s">
        <v>979</v>
      </c>
    </row>
    <row r="368" spans="1:6" x14ac:dyDescent="0.2">
      <c r="A368" s="10" t="s">
        <v>1053</v>
      </c>
      <c r="B368" s="10" t="s">
        <v>788</v>
      </c>
      <c r="C368" s="10" t="s">
        <v>786</v>
      </c>
      <c r="D368" s="10" t="s">
        <v>787</v>
      </c>
      <c r="E368" s="10" t="s">
        <v>979</v>
      </c>
      <c r="F368" s="10" t="s">
        <v>979</v>
      </c>
    </row>
    <row r="369" spans="1:6" x14ac:dyDescent="0.2">
      <c r="A369" s="10" t="s">
        <v>794</v>
      </c>
      <c r="B369" s="10" t="s">
        <v>792</v>
      </c>
      <c r="C369" s="10" t="s">
        <v>790</v>
      </c>
      <c r="D369" s="10" t="s">
        <v>791</v>
      </c>
      <c r="E369" s="10" t="s">
        <v>979</v>
      </c>
      <c r="F369" s="10" t="s">
        <v>979</v>
      </c>
    </row>
    <row r="370" spans="1:6" x14ac:dyDescent="0.2">
      <c r="A370" s="10" t="s">
        <v>796</v>
      </c>
      <c r="B370" s="10" t="s">
        <v>792</v>
      </c>
      <c r="C370" s="10" t="s">
        <v>790</v>
      </c>
      <c r="D370" s="10" t="s">
        <v>791</v>
      </c>
      <c r="E370" s="10" t="s">
        <v>979</v>
      </c>
      <c r="F370" s="10" t="s">
        <v>979</v>
      </c>
    </row>
    <row r="371" spans="1:6" x14ac:dyDescent="0.2">
      <c r="A371" s="10" t="s">
        <v>795</v>
      </c>
      <c r="B371" s="10" t="s">
        <v>792</v>
      </c>
      <c r="C371" s="10" t="s">
        <v>790</v>
      </c>
      <c r="D371" s="10" t="s">
        <v>791</v>
      </c>
      <c r="E371" s="10" t="s">
        <v>979</v>
      </c>
      <c r="F371" s="10" t="s">
        <v>979</v>
      </c>
    </row>
    <row r="372" spans="1:6" x14ac:dyDescent="0.2">
      <c r="A372" s="10" t="s">
        <v>803</v>
      </c>
      <c r="B372" s="10" t="s">
        <v>806</v>
      </c>
      <c r="C372" s="10" t="s">
        <v>804</v>
      </c>
      <c r="D372" s="10" t="s">
        <v>805</v>
      </c>
      <c r="E372" s="10" t="s">
        <v>979</v>
      </c>
      <c r="F372" s="10" t="s">
        <v>979</v>
      </c>
    </row>
    <row r="373" spans="1:6" x14ac:dyDescent="0.2">
      <c r="A373" s="4" t="s">
        <v>1551</v>
      </c>
      <c r="B373" s="4" t="s">
        <v>1552</v>
      </c>
      <c r="C373" s="4" t="s">
        <v>1553</v>
      </c>
      <c r="D373" s="4" t="s">
        <v>1554</v>
      </c>
      <c r="E373" s="10" t="s">
        <v>1045</v>
      </c>
      <c r="F373" s="10" t="s">
        <v>979</v>
      </c>
    </row>
    <row r="374" spans="1:6" x14ac:dyDescent="0.2">
      <c r="A374" s="4" t="s">
        <v>1555</v>
      </c>
      <c r="B374" s="4" t="s">
        <v>1556</v>
      </c>
      <c r="C374" s="4" t="s">
        <v>1557</v>
      </c>
      <c r="D374" s="4" t="s">
        <v>1558</v>
      </c>
      <c r="E374" s="10" t="s">
        <v>1045</v>
      </c>
      <c r="F374" s="10" t="s">
        <v>979</v>
      </c>
    </row>
    <row r="375" spans="1:6" x14ac:dyDescent="0.2">
      <c r="A375" s="4" t="s">
        <v>1559</v>
      </c>
      <c r="B375" s="4" t="s">
        <v>1560</v>
      </c>
      <c r="C375" s="4" t="s">
        <v>1561</v>
      </c>
      <c r="D375" s="4" t="s">
        <v>1562</v>
      </c>
      <c r="E375" s="10" t="s">
        <v>1045</v>
      </c>
      <c r="F375" s="10" t="s">
        <v>979</v>
      </c>
    </row>
    <row r="376" spans="1:6" x14ac:dyDescent="0.2">
      <c r="A376" s="10" t="s">
        <v>812</v>
      </c>
      <c r="B376" s="10" t="s">
        <v>810</v>
      </c>
      <c r="C376" s="10" t="s">
        <v>808</v>
      </c>
      <c r="D376" s="10" t="s">
        <v>809</v>
      </c>
      <c r="E376" s="10" t="s">
        <v>979</v>
      </c>
      <c r="F376" s="10" t="s">
        <v>979</v>
      </c>
    </row>
    <row r="377" spans="1:6" x14ac:dyDescent="0.2">
      <c r="A377" s="10" t="s">
        <v>811</v>
      </c>
      <c r="B377" s="10" t="s">
        <v>810</v>
      </c>
      <c r="C377" s="10" t="s">
        <v>808</v>
      </c>
      <c r="D377" s="10" t="s">
        <v>809</v>
      </c>
      <c r="E377" s="10" t="s">
        <v>979</v>
      </c>
      <c r="F377" s="10" t="s">
        <v>979</v>
      </c>
    </row>
    <row r="378" spans="1:6" x14ac:dyDescent="0.2">
      <c r="A378" s="10" t="s">
        <v>807</v>
      </c>
      <c r="B378" s="10" t="s">
        <v>810</v>
      </c>
      <c r="C378" s="10" t="s">
        <v>808</v>
      </c>
      <c r="D378" s="10" t="s">
        <v>809</v>
      </c>
      <c r="E378" s="10" t="s">
        <v>979</v>
      </c>
      <c r="F378" s="10" t="s">
        <v>979</v>
      </c>
    </row>
    <row r="379" spans="1:6" x14ac:dyDescent="0.2">
      <c r="A379" s="10" t="s">
        <v>813</v>
      </c>
      <c r="B379" s="10" t="s">
        <v>816</v>
      </c>
      <c r="C379" s="10" t="s">
        <v>814</v>
      </c>
      <c r="D379" s="10" t="s">
        <v>815</v>
      </c>
      <c r="E379" s="10" t="s">
        <v>979</v>
      </c>
      <c r="F379" s="10" t="s">
        <v>979</v>
      </c>
    </row>
    <row r="380" spans="1:6" x14ac:dyDescent="0.2">
      <c r="A380" s="10" t="s">
        <v>821</v>
      </c>
      <c r="B380" s="10" t="s">
        <v>820</v>
      </c>
      <c r="C380" s="10" t="s">
        <v>818</v>
      </c>
      <c r="D380" s="10" t="s">
        <v>819</v>
      </c>
      <c r="E380" s="10" t="s">
        <v>979</v>
      </c>
      <c r="F380" s="10" t="s">
        <v>979</v>
      </c>
    </row>
    <row r="381" spans="1:6" x14ac:dyDescent="0.2">
      <c r="A381" s="10" t="s">
        <v>823</v>
      </c>
      <c r="B381" s="10" t="s">
        <v>820</v>
      </c>
      <c r="C381" s="10" t="s">
        <v>818</v>
      </c>
      <c r="D381" s="10" t="s">
        <v>819</v>
      </c>
      <c r="E381" s="10" t="s">
        <v>979</v>
      </c>
      <c r="F381" s="10" t="s">
        <v>979</v>
      </c>
    </row>
    <row r="382" spans="1:6" x14ac:dyDescent="0.2">
      <c r="A382" s="10" t="s">
        <v>822</v>
      </c>
      <c r="B382" s="10" t="s">
        <v>820</v>
      </c>
      <c r="C382" s="10" t="s">
        <v>818</v>
      </c>
      <c r="D382" s="10" t="s">
        <v>819</v>
      </c>
      <c r="E382" s="10" t="s">
        <v>979</v>
      </c>
      <c r="F382" s="10" t="s">
        <v>979</v>
      </c>
    </row>
    <row r="383" spans="1:6" x14ac:dyDescent="0.2">
      <c r="A383" s="10" t="s">
        <v>1323</v>
      </c>
      <c r="B383" s="10" t="s">
        <v>1324</v>
      </c>
      <c r="C383" s="10" t="s">
        <v>1325</v>
      </c>
      <c r="D383" s="10" t="s">
        <v>1379</v>
      </c>
      <c r="E383" s="10" t="s">
        <v>979</v>
      </c>
      <c r="F383" s="10" t="s">
        <v>979</v>
      </c>
    </row>
    <row r="384" spans="1:6" x14ac:dyDescent="0.2">
      <c r="A384" s="4" t="s">
        <v>1563</v>
      </c>
      <c r="B384" s="4" t="s">
        <v>1564</v>
      </c>
      <c r="C384" s="4" t="s">
        <v>1565</v>
      </c>
      <c r="D384" s="4" t="s">
        <v>1566</v>
      </c>
      <c r="E384" s="10" t="s">
        <v>1045</v>
      </c>
      <c r="F384" s="10" t="s">
        <v>979</v>
      </c>
    </row>
    <row r="385" spans="1:6" x14ac:dyDescent="0.2">
      <c r="A385" s="4" t="s">
        <v>1567</v>
      </c>
      <c r="B385" s="4" t="s">
        <v>1564</v>
      </c>
      <c r="C385" s="4" t="s">
        <v>1565</v>
      </c>
      <c r="D385" s="4" t="s">
        <v>1566</v>
      </c>
      <c r="E385" s="10" t="s">
        <v>1045</v>
      </c>
      <c r="F385" s="10" t="s">
        <v>979</v>
      </c>
    </row>
    <row r="386" spans="1:6" x14ac:dyDescent="0.2">
      <c r="A386" s="4" t="s">
        <v>824</v>
      </c>
      <c r="B386" s="4" t="s">
        <v>827</v>
      </c>
      <c r="C386" s="4" t="s">
        <v>825</v>
      </c>
      <c r="D386" s="4" t="s">
        <v>826</v>
      </c>
      <c r="E386" s="10" t="s">
        <v>979</v>
      </c>
      <c r="F386" s="10" t="s">
        <v>979</v>
      </c>
    </row>
    <row r="387" spans="1:6" x14ac:dyDescent="0.2">
      <c r="A387" s="10" t="s">
        <v>828</v>
      </c>
      <c r="B387" s="10" t="s">
        <v>831</v>
      </c>
      <c r="C387" s="10" t="s">
        <v>829</v>
      </c>
      <c r="D387" s="10" t="s">
        <v>830</v>
      </c>
      <c r="E387" s="10" t="s">
        <v>979</v>
      </c>
      <c r="F387" s="10" t="s">
        <v>979</v>
      </c>
    </row>
    <row r="388" spans="1:6" x14ac:dyDescent="0.2">
      <c r="A388" s="10" t="s">
        <v>832</v>
      </c>
      <c r="B388" s="10" t="s">
        <v>835</v>
      </c>
      <c r="C388" s="10" t="s">
        <v>833</v>
      </c>
      <c r="D388" s="10" t="s">
        <v>834</v>
      </c>
      <c r="E388" s="10" t="s">
        <v>979</v>
      </c>
      <c r="F388" s="10" t="s">
        <v>979</v>
      </c>
    </row>
    <row r="389" spans="1:6" x14ac:dyDescent="0.2">
      <c r="A389" s="4" t="s">
        <v>932</v>
      </c>
      <c r="B389" s="4" t="s">
        <v>1697</v>
      </c>
      <c r="C389" s="4" t="s">
        <v>933</v>
      </c>
      <c r="D389" s="10" t="s">
        <v>934</v>
      </c>
      <c r="E389" s="10" t="s">
        <v>979</v>
      </c>
      <c r="F389" s="10" t="s">
        <v>979</v>
      </c>
    </row>
    <row r="390" spans="1:6" x14ac:dyDescent="0.2">
      <c r="A390" s="10" t="s">
        <v>841</v>
      </c>
      <c r="B390" s="10" t="s">
        <v>839</v>
      </c>
      <c r="C390" s="10" t="s">
        <v>837</v>
      </c>
      <c r="D390" s="10" t="s">
        <v>838</v>
      </c>
      <c r="E390" s="10" t="s">
        <v>979</v>
      </c>
      <c r="F390" s="10" t="s">
        <v>979</v>
      </c>
    </row>
    <row r="391" spans="1:6" x14ac:dyDescent="0.2">
      <c r="A391" s="10" t="s">
        <v>840</v>
      </c>
      <c r="B391" s="10" t="s">
        <v>839</v>
      </c>
      <c r="C391" s="10" t="s">
        <v>837</v>
      </c>
      <c r="D391" s="10" t="s">
        <v>838</v>
      </c>
      <c r="E391" s="10" t="s">
        <v>979</v>
      </c>
      <c r="F391" s="10" t="s">
        <v>979</v>
      </c>
    </row>
    <row r="392" spans="1:6" x14ac:dyDescent="0.2">
      <c r="A392" s="10" t="s">
        <v>836</v>
      </c>
      <c r="B392" s="10" t="s">
        <v>839</v>
      </c>
      <c r="C392" s="10" t="s">
        <v>837</v>
      </c>
      <c r="D392" s="10" t="s">
        <v>838</v>
      </c>
      <c r="E392" s="10" t="s">
        <v>979</v>
      </c>
      <c r="F392" s="10" t="s">
        <v>979</v>
      </c>
    </row>
    <row r="393" spans="1:6" x14ac:dyDescent="0.2">
      <c r="A393" s="4" t="s">
        <v>842</v>
      </c>
      <c r="B393" s="4" t="s">
        <v>845</v>
      </c>
      <c r="C393" s="4" t="s">
        <v>843</v>
      </c>
      <c r="D393" s="4" t="s">
        <v>844</v>
      </c>
      <c r="E393" s="10" t="s">
        <v>1045</v>
      </c>
      <c r="F393" s="10" t="s">
        <v>979</v>
      </c>
    </row>
    <row r="394" spans="1:6" x14ac:dyDescent="0.2">
      <c r="A394" s="10" t="s">
        <v>846</v>
      </c>
      <c r="B394" s="10" t="s">
        <v>849</v>
      </c>
      <c r="C394" s="10" t="s">
        <v>847</v>
      </c>
      <c r="D394" s="10" t="s">
        <v>848</v>
      </c>
      <c r="E394" s="10" t="s">
        <v>979</v>
      </c>
      <c r="F394" s="10" t="s">
        <v>979</v>
      </c>
    </row>
    <row r="395" spans="1:6" x14ac:dyDescent="0.2">
      <c r="A395" s="10" t="s">
        <v>1411</v>
      </c>
      <c r="B395" s="10" t="s">
        <v>1412</v>
      </c>
      <c r="C395" s="10" t="s">
        <v>1413</v>
      </c>
      <c r="D395" s="10" t="s">
        <v>1414</v>
      </c>
      <c r="E395" s="10" t="s">
        <v>979</v>
      </c>
      <c r="F395" s="10" t="s">
        <v>1045</v>
      </c>
    </row>
    <row r="396" spans="1:6" x14ac:dyDescent="0.2">
      <c r="A396" s="10" t="s">
        <v>1326</v>
      </c>
      <c r="B396" s="10" t="s">
        <v>931</v>
      </c>
      <c r="C396" s="10" t="s">
        <v>929</v>
      </c>
      <c r="D396" s="10" t="s">
        <v>930</v>
      </c>
      <c r="E396" s="10" t="s">
        <v>979</v>
      </c>
      <c r="F396" s="10" t="s">
        <v>979</v>
      </c>
    </row>
    <row r="397" spans="1:6" x14ac:dyDescent="0.2">
      <c r="A397" s="10" t="s">
        <v>854</v>
      </c>
      <c r="B397" s="10" t="s">
        <v>857</v>
      </c>
      <c r="C397" s="10" t="s">
        <v>855</v>
      </c>
      <c r="D397" s="10" t="s">
        <v>856</v>
      </c>
      <c r="E397" s="10" t="s">
        <v>979</v>
      </c>
      <c r="F397" s="10" t="s">
        <v>979</v>
      </c>
    </row>
    <row r="398" spans="1:6" x14ac:dyDescent="0.2">
      <c r="A398" s="10" t="s">
        <v>866</v>
      </c>
      <c r="B398" s="10" t="s">
        <v>865</v>
      </c>
      <c r="C398" s="10" t="s">
        <v>863</v>
      </c>
      <c r="D398" s="10" t="s">
        <v>864</v>
      </c>
      <c r="E398" s="10" t="s">
        <v>979</v>
      </c>
      <c r="F398" s="10" t="s">
        <v>979</v>
      </c>
    </row>
    <row r="399" spans="1:6" x14ac:dyDescent="0.2">
      <c r="A399" s="10" t="s">
        <v>1327</v>
      </c>
      <c r="B399" s="10" t="s">
        <v>1328</v>
      </c>
      <c r="C399" s="10" t="s">
        <v>1329</v>
      </c>
      <c r="D399" s="10" t="s">
        <v>1380</v>
      </c>
      <c r="E399" s="10" t="s">
        <v>979</v>
      </c>
      <c r="F399" s="10" t="s">
        <v>979</v>
      </c>
    </row>
    <row r="400" spans="1:6" x14ac:dyDescent="0.2">
      <c r="A400" s="4" t="s">
        <v>971</v>
      </c>
      <c r="B400" s="4" t="s">
        <v>1698</v>
      </c>
      <c r="C400" s="4" t="s">
        <v>972</v>
      </c>
      <c r="D400" s="4" t="s">
        <v>973</v>
      </c>
      <c r="E400" s="10" t="s">
        <v>979</v>
      </c>
      <c r="F400" s="10" t="s">
        <v>979</v>
      </c>
    </row>
    <row r="401" spans="1:6" x14ac:dyDescent="0.2">
      <c r="A401" s="10" t="s">
        <v>867</v>
      </c>
      <c r="B401" s="10" t="s">
        <v>870</v>
      </c>
      <c r="C401" s="10" t="s">
        <v>868</v>
      </c>
      <c r="D401" s="10" t="s">
        <v>869</v>
      </c>
      <c r="E401" s="10" t="s">
        <v>979</v>
      </c>
      <c r="F401" s="10" t="s">
        <v>1045</v>
      </c>
    </row>
    <row r="402" spans="1:6" x14ac:dyDescent="0.2">
      <c r="A402" s="4" t="s">
        <v>1568</v>
      </c>
      <c r="B402" s="4" t="s">
        <v>1569</v>
      </c>
      <c r="C402" s="4" t="s">
        <v>1570</v>
      </c>
      <c r="D402" s="4" t="s">
        <v>1571</v>
      </c>
      <c r="E402" s="10" t="s">
        <v>1045</v>
      </c>
      <c r="F402" s="10" t="s">
        <v>979</v>
      </c>
    </row>
    <row r="403" spans="1:6" x14ac:dyDescent="0.2">
      <c r="A403" s="4" t="s">
        <v>1572</v>
      </c>
      <c r="B403" s="4" t="s">
        <v>1573</v>
      </c>
      <c r="C403" s="4" t="s">
        <v>1574</v>
      </c>
      <c r="D403" s="4" t="s">
        <v>1575</v>
      </c>
      <c r="E403" s="10" t="s">
        <v>1045</v>
      </c>
      <c r="F403" s="10" t="s">
        <v>979</v>
      </c>
    </row>
    <row r="404" spans="1:6" x14ac:dyDescent="0.2">
      <c r="A404" s="10" t="s">
        <v>876</v>
      </c>
      <c r="B404" s="10" t="s">
        <v>875</v>
      </c>
      <c r="C404" s="10" t="s">
        <v>873</v>
      </c>
      <c r="D404" s="10" t="s">
        <v>874</v>
      </c>
      <c r="E404" s="10" t="s">
        <v>979</v>
      </c>
      <c r="F404" s="10" t="s">
        <v>979</v>
      </c>
    </row>
    <row r="405" spans="1:6" x14ac:dyDescent="0.2">
      <c r="A405" s="10" t="s">
        <v>872</v>
      </c>
      <c r="B405" s="10" t="s">
        <v>875</v>
      </c>
      <c r="C405" s="10" t="s">
        <v>873</v>
      </c>
      <c r="D405" s="10" t="s">
        <v>874</v>
      </c>
      <c r="E405" s="10" t="s">
        <v>979</v>
      </c>
      <c r="F405" s="10" t="s">
        <v>979</v>
      </c>
    </row>
    <row r="406" spans="1:6" x14ac:dyDescent="0.2">
      <c r="A406" s="10" t="s">
        <v>884</v>
      </c>
      <c r="B406" s="10" t="s">
        <v>883</v>
      </c>
      <c r="C406" s="10" t="s">
        <v>881</v>
      </c>
      <c r="D406" s="10" t="s">
        <v>882</v>
      </c>
      <c r="E406" s="10" t="s">
        <v>979</v>
      </c>
      <c r="F406" s="10" t="s">
        <v>979</v>
      </c>
    </row>
    <row r="407" spans="1:6" x14ac:dyDescent="0.2">
      <c r="A407" s="10" t="s">
        <v>889</v>
      </c>
      <c r="B407" s="10" t="s">
        <v>888</v>
      </c>
      <c r="C407" s="10" t="s">
        <v>886</v>
      </c>
      <c r="D407" s="10" t="s">
        <v>887</v>
      </c>
      <c r="E407" s="10" t="s">
        <v>979</v>
      </c>
      <c r="F407" s="10" t="s">
        <v>979</v>
      </c>
    </row>
    <row r="408" spans="1:6" x14ac:dyDescent="0.2">
      <c r="A408" s="10" t="s">
        <v>885</v>
      </c>
      <c r="B408" s="10" t="s">
        <v>888</v>
      </c>
      <c r="C408" s="10" t="s">
        <v>886</v>
      </c>
      <c r="D408" s="10" t="s">
        <v>887</v>
      </c>
      <c r="E408" s="10" t="s">
        <v>979</v>
      </c>
      <c r="F408" s="10" t="s">
        <v>979</v>
      </c>
    </row>
    <row r="409" spans="1:6" x14ac:dyDescent="0.2">
      <c r="A409" s="4" t="s">
        <v>1576</v>
      </c>
      <c r="B409" s="4" t="s">
        <v>1577</v>
      </c>
      <c r="C409" s="4" t="s">
        <v>1578</v>
      </c>
      <c r="D409" s="4" t="s">
        <v>1579</v>
      </c>
      <c r="E409" s="10" t="s">
        <v>1045</v>
      </c>
      <c r="F409" s="10" t="s">
        <v>979</v>
      </c>
    </row>
    <row r="410" spans="1:6" x14ac:dyDescent="0.2">
      <c r="A410" s="4" t="s">
        <v>1580</v>
      </c>
      <c r="B410" s="4" t="s">
        <v>1577</v>
      </c>
      <c r="C410" s="4" t="s">
        <v>1578</v>
      </c>
      <c r="D410" s="4" t="s">
        <v>1579</v>
      </c>
      <c r="E410" s="10" t="s">
        <v>1045</v>
      </c>
      <c r="F410" s="10" t="s">
        <v>979</v>
      </c>
    </row>
    <row r="411" spans="1:6" x14ac:dyDescent="0.2">
      <c r="A411" s="10" t="s">
        <v>894</v>
      </c>
      <c r="B411" s="10" t="s">
        <v>893</v>
      </c>
      <c r="C411" s="10" t="s">
        <v>891</v>
      </c>
      <c r="D411" s="10" t="s">
        <v>892</v>
      </c>
      <c r="E411" s="10" t="s">
        <v>979</v>
      </c>
      <c r="F411" s="10" t="s">
        <v>979</v>
      </c>
    </row>
    <row r="412" spans="1:6" x14ac:dyDescent="0.2">
      <c r="A412" s="10" t="s">
        <v>1330</v>
      </c>
      <c r="B412" s="10" t="s">
        <v>893</v>
      </c>
      <c r="C412" s="10" t="s">
        <v>891</v>
      </c>
      <c r="D412" s="10" t="s">
        <v>892</v>
      </c>
      <c r="E412" s="10" t="s">
        <v>979</v>
      </c>
      <c r="F412" s="10" t="s">
        <v>979</v>
      </c>
    </row>
    <row r="413" spans="1:6" x14ac:dyDescent="0.2">
      <c r="A413" s="10" t="s">
        <v>895</v>
      </c>
      <c r="B413" s="10" t="s">
        <v>893</v>
      </c>
      <c r="C413" s="10" t="s">
        <v>891</v>
      </c>
      <c r="D413" s="10" t="s">
        <v>892</v>
      </c>
      <c r="E413" s="10" t="s">
        <v>979</v>
      </c>
      <c r="F413" s="10" t="s">
        <v>979</v>
      </c>
    </row>
    <row r="414" spans="1:6" x14ac:dyDescent="0.2">
      <c r="A414" s="10" t="s">
        <v>900</v>
      </c>
      <c r="B414" s="10" t="s">
        <v>899</v>
      </c>
      <c r="C414" s="10" t="s">
        <v>897</v>
      </c>
      <c r="D414" s="10" t="s">
        <v>898</v>
      </c>
      <c r="E414" s="10" t="s">
        <v>979</v>
      </c>
      <c r="F414" s="10" t="s">
        <v>979</v>
      </c>
    </row>
    <row r="415" spans="1:6" x14ac:dyDescent="0.2">
      <c r="A415" s="10" t="s">
        <v>896</v>
      </c>
      <c r="B415" s="10" t="s">
        <v>899</v>
      </c>
      <c r="C415" s="10" t="s">
        <v>897</v>
      </c>
      <c r="D415" s="10" t="s">
        <v>898</v>
      </c>
      <c r="E415" s="10" t="s">
        <v>979</v>
      </c>
      <c r="F415" s="10" t="s">
        <v>979</v>
      </c>
    </row>
    <row r="416" spans="1:6" x14ac:dyDescent="0.2">
      <c r="A416" s="10" t="s">
        <v>910</v>
      </c>
      <c r="B416" s="10" t="s">
        <v>909</v>
      </c>
      <c r="C416" s="10" t="s">
        <v>907</v>
      </c>
      <c r="D416" s="10" t="s">
        <v>908</v>
      </c>
      <c r="E416" s="10" t="s">
        <v>979</v>
      </c>
      <c r="F416" s="10" t="s">
        <v>979</v>
      </c>
    </row>
    <row r="417" spans="1:6" x14ac:dyDescent="0.2">
      <c r="A417" s="10" t="s">
        <v>916</v>
      </c>
      <c r="B417" s="10" t="s">
        <v>914</v>
      </c>
      <c r="C417" s="10" t="s">
        <v>912</v>
      </c>
      <c r="D417" s="10" t="s">
        <v>913</v>
      </c>
      <c r="E417" s="10" t="s">
        <v>979</v>
      </c>
      <c r="F417" s="10" t="s">
        <v>979</v>
      </c>
    </row>
    <row r="418" spans="1:6" x14ac:dyDescent="0.2">
      <c r="A418" s="10" t="s">
        <v>1101</v>
      </c>
      <c r="B418" s="10" t="s">
        <v>1100</v>
      </c>
      <c r="C418" s="10" t="s">
        <v>1098</v>
      </c>
      <c r="D418" s="10" t="s">
        <v>1099</v>
      </c>
      <c r="E418" s="10" t="s">
        <v>979</v>
      </c>
      <c r="F418" s="10" t="s">
        <v>979</v>
      </c>
    </row>
    <row r="419" spans="1:6" x14ac:dyDescent="0.2">
      <c r="A419" s="10" t="s">
        <v>1350</v>
      </c>
      <c r="B419" s="10" t="s">
        <v>920</v>
      </c>
      <c r="C419" s="10" t="s">
        <v>918</v>
      </c>
      <c r="D419" s="10" t="s">
        <v>919</v>
      </c>
      <c r="E419" s="10" t="s">
        <v>979</v>
      </c>
      <c r="F419" s="10" t="s">
        <v>979</v>
      </c>
    </row>
    <row r="420" spans="1:6" x14ac:dyDescent="0.2">
      <c r="A420" s="10" t="s">
        <v>1351</v>
      </c>
      <c r="B420" s="10" t="s">
        <v>920</v>
      </c>
      <c r="C420" s="10" t="s">
        <v>918</v>
      </c>
      <c r="D420" s="10" t="s">
        <v>919</v>
      </c>
      <c r="E420" s="10" t="s">
        <v>979</v>
      </c>
      <c r="F420" s="10" t="s">
        <v>979</v>
      </c>
    </row>
    <row r="421" spans="1:6" x14ac:dyDescent="0.2">
      <c r="A421" s="10" t="s">
        <v>1352</v>
      </c>
      <c r="B421" s="10" t="s">
        <v>920</v>
      </c>
      <c r="C421" s="10" t="s">
        <v>918</v>
      </c>
      <c r="D421" s="10" t="s">
        <v>919</v>
      </c>
      <c r="E421" s="10" t="s">
        <v>979</v>
      </c>
      <c r="F421" s="10" t="s">
        <v>979</v>
      </c>
    </row>
    <row r="422" spans="1:6" x14ac:dyDescent="0.2">
      <c r="A422" s="10" t="s">
        <v>921</v>
      </c>
      <c r="B422" s="10" t="s">
        <v>924</v>
      </c>
      <c r="C422" s="10" t="s">
        <v>922</v>
      </c>
      <c r="D422" s="10" t="s">
        <v>923</v>
      </c>
      <c r="E422" s="10" t="s">
        <v>979</v>
      </c>
      <c r="F422" s="10" t="s">
        <v>979</v>
      </c>
    </row>
  </sheetData>
  <sortState ref="A2:F422">
    <sortCondition ref="C2:C422"/>
  </sortState>
  <conditionalFormatting sqref="A2:A310 A349:A350">
    <cfRule type="duplicateValues" dxfId="4" priority="4"/>
  </conditionalFormatting>
  <conditionalFormatting sqref="A311:A324">
    <cfRule type="duplicateValues" dxfId="3" priority="3"/>
  </conditionalFormatting>
  <conditionalFormatting sqref="A375:A397 A325:A348 A399:A422 A351:A373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7"/>
  <sheetViews>
    <sheetView workbookViewId="0">
      <selection activeCell="F16" sqref="F16"/>
    </sheetView>
  </sheetViews>
  <sheetFormatPr defaultRowHeight="15" x14ac:dyDescent="0.2"/>
  <cols>
    <col min="1" max="1" width="30.7109375" style="10" customWidth="1"/>
    <col min="2" max="4" width="60.7109375" style="10" customWidth="1"/>
    <col min="5" max="6" width="45.7109375" style="10" customWidth="1"/>
    <col min="7" max="7" width="15.7109375" style="10" customWidth="1"/>
    <col min="8" max="8" width="45.7109375" style="10" customWidth="1"/>
    <col min="9" max="16384" width="9.140625" style="10"/>
  </cols>
  <sheetData>
    <row r="1" spans="1:10" s="13" customFormat="1" ht="30" customHeight="1" x14ac:dyDescent="0.25">
      <c r="A1" s="6" t="s">
        <v>1585</v>
      </c>
      <c r="B1" s="6" t="s">
        <v>1586</v>
      </c>
      <c r="C1" s="6" t="s">
        <v>1587</v>
      </c>
      <c r="D1" s="6" t="s">
        <v>1588</v>
      </c>
      <c r="E1" s="6" t="s">
        <v>1589</v>
      </c>
      <c r="F1" s="6" t="s">
        <v>1590</v>
      </c>
      <c r="G1" s="6" t="s">
        <v>1591</v>
      </c>
      <c r="H1" s="6" t="s">
        <v>1592</v>
      </c>
    </row>
    <row r="2" spans="1:10" x14ac:dyDescent="0.2">
      <c r="A2" s="12" t="s">
        <v>1655</v>
      </c>
      <c r="B2" s="12" t="s">
        <v>1660</v>
      </c>
      <c r="C2" s="12" t="s">
        <v>1595</v>
      </c>
      <c r="D2" s="12" t="s">
        <v>1665</v>
      </c>
      <c r="E2" s="12" t="s">
        <v>1669</v>
      </c>
      <c r="F2" s="12">
        <v>3.1496062278747501</v>
      </c>
      <c r="G2" s="12">
        <v>4</v>
      </c>
      <c r="H2" s="12" t="s">
        <v>1673</v>
      </c>
    </row>
    <row r="3" spans="1:10" x14ac:dyDescent="0.2">
      <c r="A3" s="12" t="s">
        <v>1599</v>
      </c>
      <c r="B3" s="12" t="s">
        <v>1600</v>
      </c>
      <c r="C3" s="12" t="s">
        <v>1595</v>
      </c>
      <c r="D3" s="12" t="s">
        <v>1601</v>
      </c>
      <c r="E3" s="12" t="s">
        <v>1670</v>
      </c>
      <c r="F3" s="12">
        <v>3.2894737720489502</v>
      </c>
      <c r="G3" s="12">
        <v>5</v>
      </c>
      <c r="H3" s="12" t="s">
        <v>1674</v>
      </c>
    </row>
    <row r="4" spans="1:10" x14ac:dyDescent="0.2">
      <c r="A4" s="12" t="s">
        <v>1656</v>
      </c>
      <c r="B4" s="12" t="s">
        <v>1661</v>
      </c>
      <c r="C4" s="12" t="s">
        <v>1595</v>
      </c>
      <c r="D4" s="12" t="s">
        <v>1649</v>
      </c>
      <c r="E4" s="12" t="s">
        <v>1671</v>
      </c>
      <c r="F4" s="12">
        <v>7.6923074722290004</v>
      </c>
      <c r="G4" s="12">
        <v>3</v>
      </c>
      <c r="H4" s="12" t="s">
        <v>1675</v>
      </c>
    </row>
    <row r="5" spans="1:10" x14ac:dyDescent="0.2">
      <c r="A5" s="12" t="s">
        <v>1657</v>
      </c>
      <c r="B5" s="12" t="s">
        <v>1662</v>
      </c>
      <c r="C5" s="12" t="s">
        <v>1595</v>
      </c>
      <c r="D5" s="12" t="s">
        <v>1666</v>
      </c>
      <c r="E5" s="12" t="s">
        <v>1670</v>
      </c>
      <c r="F5" s="12">
        <v>5.0847458839416504</v>
      </c>
      <c r="G5" s="12">
        <v>3</v>
      </c>
      <c r="H5" s="12" t="s">
        <v>1676</v>
      </c>
    </row>
    <row r="6" spans="1:10" x14ac:dyDescent="0.2">
      <c r="A6" s="12" t="s">
        <v>1658</v>
      </c>
      <c r="B6" s="12" t="s">
        <v>1663</v>
      </c>
      <c r="C6" s="12" t="s">
        <v>1595</v>
      </c>
      <c r="D6" s="12" t="s">
        <v>1667</v>
      </c>
      <c r="E6" s="12" t="s">
        <v>1670</v>
      </c>
      <c r="F6" s="12">
        <v>2.8571429252624498</v>
      </c>
      <c r="G6" s="12">
        <v>3</v>
      </c>
      <c r="H6" s="12" t="s">
        <v>1677</v>
      </c>
    </row>
    <row r="7" spans="1:10" x14ac:dyDescent="0.2">
      <c r="A7" s="12" t="s">
        <v>1659</v>
      </c>
      <c r="B7" s="12" t="s">
        <v>1664</v>
      </c>
      <c r="C7" s="12" t="s">
        <v>1595</v>
      </c>
      <c r="D7" s="12" t="s">
        <v>1668</v>
      </c>
      <c r="E7" s="12" t="s">
        <v>1672</v>
      </c>
      <c r="F7" s="12">
        <v>5.45454549789428</v>
      </c>
      <c r="G7" s="12">
        <v>3</v>
      </c>
      <c r="H7" s="12" t="s">
        <v>1678</v>
      </c>
    </row>
    <row r="11" spans="1:10" s="14" customFormat="1" ht="15.75" x14ac:dyDescent="0.25">
      <c r="A11" s="2" t="s">
        <v>0</v>
      </c>
      <c r="B11" s="2" t="s">
        <v>978</v>
      </c>
      <c r="C11" s="2" t="s">
        <v>1</v>
      </c>
      <c r="D11" s="2" t="s">
        <v>2</v>
      </c>
      <c r="E11" s="3" t="s">
        <v>1721</v>
      </c>
      <c r="F11" s="3" t="s">
        <v>1722</v>
      </c>
      <c r="G11" s="2"/>
      <c r="H11" s="2"/>
      <c r="I11" s="2"/>
      <c r="J11" s="2"/>
    </row>
    <row r="12" spans="1:10" x14ac:dyDescent="0.2">
      <c r="A12" s="4" t="s">
        <v>1131</v>
      </c>
      <c r="B12" s="4" t="s">
        <v>1134</v>
      </c>
      <c r="C12" s="4" t="s">
        <v>1132</v>
      </c>
      <c r="D12" s="4" t="s">
        <v>1133</v>
      </c>
      <c r="E12" s="4" t="s">
        <v>1045</v>
      </c>
      <c r="F12" s="4" t="s">
        <v>979</v>
      </c>
    </row>
    <row r="13" spans="1:10" x14ac:dyDescent="0.2">
      <c r="A13" s="4" t="s">
        <v>954</v>
      </c>
      <c r="B13" s="4" t="s">
        <v>1705</v>
      </c>
      <c r="C13" s="4" t="s">
        <v>955</v>
      </c>
      <c r="D13" s="4" t="s">
        <v>956</v>
      </c>
      <c r="E13" s="4" t="s">
        <v>1045</v>
      </c>
      <c r="F13" s="4" t="s">
        <v>979</v>
      </c>
    </row>
    <row r="14" spans="1:10" x14ac:dyDescent="0.2">
      <c r="A14" s="4" t="s">
        <v>1085</v>
      </c>
      <c r="B14" s="4" t="s">
        <v>1088</v>
      </c>
      <c r="C14" s="4" t="s">
        <v>1086</v>
      </c>
      <c r="D14" s="4" t="s">
        <v>1087</v>
      </c>
      <c r="E14" s="4" t="s">
        <v>1045</v>
      </c>
      <c r="F14" s="4" t="s">
        <v>979</v>
      </c>
    </row>
    <row r="15" spans="1:10" x14ac:dyDescent="0.2">
      <c r="A15" s="4" t="s">
        <v>1080</v>
      </c>
      <c r="B15" s="4" t="s">
        <v>1083</v>
      </c>
      <c r="C15" s="4" t="s">
        <v>1081</v>
      </c>
      <c r="D15" s="4" t="s">
        <v>1082</v>
      </c>
      <c r="E15" s="4" t="s">
        <v>1045</v>
      </c>
      <c r="F15" s="4" t="s">
        <v>979</v>
      </c>
    </row>
    <row r="16" spans="1:10" x14ac:dyDescent="0.2">
      <c r="A16" s="4" t="s">
        <v>1084</v>
      </c>
      <c r="B16" s="4" t="s">
        <v>1083</v>
      </c>
      <c r="C16" s="4" t="s">
        <v>1081</v>
      </c>
      <c r="D16" s="4" t="s">
        <v>1082</v>
      </c>
      <c r="E16" s="4" t="s">
        <v>1045</v>
      </c>
      <c r="F16" s="4" t="s">
        <v>979</v>
      </c>
    </row>
    <row r="17" spans="1:6" x14ac:dyDescent="0.2">
      <c r="A17" s="4" t="s">
        <v>1207</v>
      </c>
      <c r="B17" s="4" t="s">
        <v>1210</v>
      </c>
      <c r="C17" s="4" t="s">
        <v>1208</v>
      </c>
      <c r="D17" s="4" t="s">
        <v>1209</v>
      </c>
      <c r="E17" s="4" t="s">
        <v>1045</v>
      </c>
      <c r="F17" s="4" t="s">
        <v>979</v>
      </c>
    </row>
    <row r="18" spans="1:6" x14ac:dyDescent="0.2">
      <c r="A18" s="4" t="s">
        <v>1144</v>
      </c>
      <c r="B18" s="4" t="s">
        <v>1147</v>
      </c>
      <c r="C18" s="4" t="s">
        <v>1145</v>
      </c>
      <c r="D18" s="4" t="s">
        <v>1146</v>
      </c>
      <c r="E18" s="4" t="s">
        <v>1045</v>
      </c>
      <c r="F18" s="4" t="s">
        <v>979</v>
      </c>
    </row>
    <row r="19" spans="1:6" x14ac:dyDescent="0.2">
      <c r="A19" s="4" t="s">
        <v>1148</v>
      </c>
      <c r="B19" s="4" t="s">
        <v>1147</v>
      </c>
      <c r="C19" s="4" t="s">
        <v>1145</v>
      </c>
      <c r="D19" s="4" t="s">
        <v>1146</v>
      </c>
      <c r="E19" s="4" t="s">
        <v>1045</v>
      </c>
      <c r="F19" s="4" t="s">
        <v>979</v>
      </c>
    </row>
    <row r="20" spans="1:6" x14ac:dyDescent="0.2">
      <c r="A20" s="4" t="s">
        <v>1149</v>
      </c>
      <c r="B20" s="4" t="s">
        <v>1147</v>
      </c>
      <c r="C20" s="4" t="s">
        <v>1145</v>
      </c>
      <c r="D20" s="4" t="s">
        <v>1146</v>
      </c>
      <c r="E20" s="4" t="s">
        <v>1045</v>
      </c>
      <c r="F20" s="4" t="s">
        <v>979</v>
      </c>
    </row>
    <row r="21" spans="1:6" x14ac:dyDescent="0.2">
      <c r="A21" s="4" t="s">
        <v>1150</v>
      </c>
      <c r="B21" s="4" t="s">
        <v>1147</v>
      </c>
      <c r="C21" s="4" t="s">
        <v>1145</v>
      </c>
      <c r="D21" s="4" t="s">
        <v>1146</v>
      </c>
      <c r="E21" s="4" t="s">
        <v>1045</v>
      </c>
      <c r="F21" s="4" t="s">
        <v>979</v>
      </c>
    </row>
    <row r="22" spans="1:6" x14ac:dyDescent="0.2">
      <c r="A22" s="4" t="s">
        <v>1227</v>
      </c>
      <c r="B22" s="4" t="s">
        <v>1706</v>
      </c>
      <c r="C22" s="4" t="s">
        <v>1228</v>
      </c>
      <c r="D22" s="4" t="s">
        <v>1229</v>
      </c>
      <c r="E22" s="4" t="s">
        <v>1045</v>
      </c>
      <c r="F22" s="4" t="s">
        <v>979</v>
      </c>
    </row>
    <row r="23" spans="1:6" x14ac:dyDescent="0.2">
      <c r="A23" s="4" t="s">
        <v>1155</v>
      </c>
      <c r="B23" s="4" t="s">
        <v>1158</v>
      </c>
      <c r="C23" s="4" t="s">
        <v>1156</v>
      </c>
      <c r="D23" s="4" t="s">
        <v>1157</v>
      </c>
      <c r="E23" s="4" t="s">
        <v>1045</v>
      </c>
      <c r="F23" s="4" t="s">
        <v>979</v>
      </c>
    </row>
    <row r="24" spans="1:6" x14ac:dyDescent="0.2">
      <c r="A24" s="4" t="s">
        <v>1197</v>
      </c>
      <c r="B24" s="4" t="s">
        <v>1200</v>
      </c>
      <c r="C24" s="4" t="s">
        <v>1198</v>
      </c>
      <c r="D24" s="4" t="s">
        <v>1199</v>
      </c>
      <c r="E24" s="4" t="s">
        <v>1045</v>
      </c>
      <c r="F24" s="4" t="s">
        <v>979</v>
      </c>
    </row>
    <row r="25" spans="1:6" x14ac:dyDescent="0.2">
      <c r="A25" s="4" t="s">
        <v>1201</v>
      </c>
      <c r="B25" s="4" t="s">
        <v>1200</v>
      </c>
      <c r="C25" s="4" t="s">
        <v>1198</v>
      </c>
      <c r="D25" s="4" t="s">
        <v>1199</v>
      </c>
      <c r="E25" s="4" t="s">
        <v>1045</v>
      </c>
      <c r="F25" s="4" t="s">
        <v>979</v>
      </c>
    </row>
    <row r="26" spans="1:6" x14ac:dyDescent="0.2">
      <c r="A26" s="4" t="s">
        <v>1140</v>
      </c>
      <c r="B26" s="4" t="s">
        <v>1143</v>
      </c>
      <c r="C26" s="4" t="s">
        <v>1141</v>
      </c>
      <c r="D26" s="4" t="s">
        <v>1142</v>
      </c>
      <c r="E26" s="4" t="s">
        <v>1045</v>
      </c>
      <c r="F26" s="4" t="s">
        <v>979</v>
      </c>
    </row>
    <row r="27" spans="1:6" x14ac:dyDescent="0.2">
      <c r="A27" s="4" t="s">
        <v>1076</v>
      </c>
      <c r="B27" s="4" t="s">
        <v>1079</v>
      </c>
      <c r="C27" s="4" t="s">
        <v>1077</v>
      </c>
      <c r="D27" s="4" t="s">
        <v>1078</v>
      </c>
      <c r="E27" s="4" t="s">
        <v>1045</v>
      </c>
      <c r="F27" s="4" t="s">
        <v>979</v>
      </c>
    </row>
    <row r="28" spans="1:6" x14ac:dyDescent="0.2">
      <c r="A28" s="4" t="s">
        <v>1159</v>
      </c>
      <c r="B28" s="4" t="s">
        <v>1162</v>
      </c>
      <c r="C28" s="4" t="s">
        <v>1160</v>
      </c>
      <c r="D28" s="4" t="s">
        <v>1161</v>
      </c>
      <c r="E28" s="4" t="s">
        <v>1045</v>
      </c>
      <c r="F28" s="4" t="s">
        <v>979</v>
      </c>
    </row>
    <row r="29" spans="1:6" x14ac:dyDescent="0.2">
      <c r="A29" s="4" t="s">
        <v>1163</v>
      </c>
      <c r="B29" s="4" t="s">
        <v>1162</v>
      </c>
      <c r="C29" s="4" t="s">
        <v>1160</v>
      </c>
      <c r="D29" s="4" t="s">
        <v>1161</v>
      </c>
      <c r="E29" s="4" t="s">
        <v>1045</v>
      </c>
      <c r="F29" s="4" t="s">
        <v>979</v>
      </c>
    </row>
    <row r="30" spans="1:6" x14ac:dyDescent="0.2">
      <c r="A30" s="4" t="s">
        <v>1121</v>
      </c>
      <c r="B30" s="4" t="s">
        <v>1124</v>
      </c>
      <c r="C30" s="4" t="s">
        <v>1122</v>
      </c>
      <c r="D30" s="4" t="s">
        <v>1123</v>
      </c>
      <c r="E30" s="4" t="s">
        <v>1045</v>
      </c>
      <c r="F30" s="4" t="s">
        <v>979</v>
      </c>
    </row>
    <row r="31" spans="1:6" x14ac:dyDescent="0.2">
      <c r="A31" s="4" t="s">
        <v>1125</v>
      </c>
      <c r="B31" s="4" t="s">
        <v>1124</v>
      </c>
      <c r="C31" s="4" t="s">
        <v>1122</v>
      </c>
      <c r="D31" s="4" t="s">
        <v>1123</v>
      </c>
      <c r="E31" s="4" t="s">
        <v>1045</v>
      </c>
      <c r="F31" s="4" t="s">
        <v>979</v>
      </c>
    </row>
    <row r="32" spans="1:6" x14ac:dyDescent="0.2">
      <c r="A32" s="4" t="s">
        <v>1189</v>
      </c>
      <c r="B32" s="4" t="s">
        <v>1192</v>
      </c>
      <c r="C32" s="4" t="s">
        <v>1190</v>
      </c>
      <c r="D32" s="4" t="s">
        <v>1191</v>
      </c>
      <c r="E32" s="4" t="s">
        <v>1045</v>
      </c>
      <c r="F32" s="4" t="s">
        <v>979</v>
      </c>
    </row>
    <row r="33" spans="1:6" x14ac:dyDescent="0.2">
      <c r="A33" s="4" t="s">
        <v>1172</v>
      </c>
      <c r="B33" s="4" t="s">
        <v>1175</v>
      </c>
      <c r="C33" s="4" t="s">
        <v>1173</v>
      </c>
      <c r="D33" s="4" t="s">
        <v>1174</v>
      </c>
      <c r="E33" s="4" t="s">
        <v>1045</v>
      </c>
      <c r="F33" s="4" t="s">
        <v>979</v>
      </c>
    </row>
    <row r="34" spans="1:6" x14ac:dyDescent="0.2">
      <c r="A34" s="4" t="s">
        <v>1046</v>
      </c>
      <c r="B34" s="4" t="s">
        <v>146</v>
      </c>
      <c r="C34" s="4" t="s">
        <v>144</v>
      </c>
      <c r="D34" s="4" t="s">
        <v>145</v>
      </c>
      <c r="E34" s="4" t="s">
        <v>1045</v>
      </c>
      <c r="F34" s="4" t="s">
        <v>979</v>
      </c>
    </row>
    <row r="35" spans="1:6" x14ac:dyDescent="0.2">
      <c r="A35" s="4" t="s">
        <v>1151</v>
      </c>
      <c r="B35" s="4" t="s">
        <v>1154</v>
      </c>
      <c r="C35" s="4" t="s">
        <v>1152</v>
      </c>
      <c r="D35" s="4" t="s">
        <v>1153</v>
      </c>
      <c r="E35" s="4" t="s">
        <v>1045</v>
      </c>
      <c r="F35" s="4" t="s">
        <v>979</v>
      </c>
    </row>
    <row r="36" spans="1:6" x14ac:dyDescent="0.2">
      <c r="A36" s="4" t="s">
        <v>1070</v>
      </c>
      <c r="B36" s="4" t="s">
        <v>1073</v>
      </c>
      <c r="C36" s="4" t="s">
        <v>1071</v>
      </c>
      <c r="D36" s="4" t="s">
        <v>1072</v>
      </c>
      <c r="E36" s="4" t="s">
        <v>1045</v>
      </c>
      <c r="F36" s="4" t="s">
        <v>979</v>
      </c>
    </row>
    <row r="37" spans="1:6" x14ac:dyDescent="0.2">
      <c r="A37" s="4" t="s">
        <v>1074</v>
      </c>
      <c r="B37" s="4" t="s">
        <v>1073</v>
      </c>
      <c r="C37" s="4" t="s">
        <v>1071</v>
      </c>
      <c r="D37" s="4" t="s">
        <v>1072</v>
      </c>
      <c r="E37" s="4" t="s">
        <v>1045</v>
      </c>
      <c r="F37" s="4" t="s">
        <v>979</v>
      </c>
    </row>
    <row r="38" spans="1:6" x14ac:dyDescent="0.2">
      <c r="A38" s="4" t="s">
        <v>1075</v>
      </c>
      <c r="B38" s="4" t="s">
        <v>1073</v>
      </c>
      <c r="C38" s="4" t="s">
        <v>1071</v>
      </c>
      <c r="D38" s="4" t="s">
        <v>1072</v>
      </c>
      <c r="E38" s="4" t="s">
        <v>1045</v>
      </c>
      <c r="F38" s="4" t="s">
        <v>979</v>
      </c>
    </row>
    <row r="39" spans="1:6" x14ac:dyDescent="0.2">
      <c r="A39" s="4" t="s">
        <v>1120</v>
      </c>
      <c r="B39" s="4" t="s">
        <v>1073</v>
      </c>
      <c r="C39" s="4" t="s">
        <v>1071</v>
      </c>
      <c r="D39" s="4" t="s">
        <v>1072</v>
      </c>
      <c r="E39" s="4" t="s">
        <v>1045</v>
      </c>
      <c r="F39" s="4" t="s">
        <v>979</v>
      </c>
    </row>
    <row r="40" spans="1:6" x14ac:dyDescent="0.2">
      <c r="A40" s="4" t="s">
        <v>1104</v>
      </c>
      <c r="B40" s="4" t="s">
        <v>1107</v>
      </c>
      <c r="C40" s="4" t="s">
        <v>1105</v>
      </c>
      <c r="D40" s="4" t="s">
        <v>1106</v>
      </c>
      <c r="E40" s="4" t="s">
        <v>1045</v>
      </c>
      <c r="F40" s="4" t="s">
        <v>979</v>
      </c>
    </row>
    <row r="41" spans="1:6" x14ac:dyDescent="0.2">
      <c r="A41" s="4" t="s">
        <v>1056</v>
      </c>
      <c r="B41" s="4" t="s">
        <v>1059</v>
      </c>
      <c r="C41" s="4" t="s">
        <v>1057</v>
      </c>
      <c r="D41" s="4" t="s">
        <v>1058</v>
      </c>
      <c r="E41" s="4" t="s">
        <v>1045</v>
      </c>
      <c r="F41" s="4" t="s">
        <v>979</v>
      </c>
    </row>
    <row r="42" spans="1:6" x14ac:dyDescent="0.2">
      <c r="A42" s="4" t="s">
        <v>1060</v>
      </c>
      <c r="B42" s="4" t="s">
        <v>1059</v>
      </c>
      <c r="C42" s="4" t="s">
        <v>1057</v>
      </c>
      <c r="D42" s="4" t="s">
        <v>1058</v>
      </c>
      <c r="E42" s="4" t="s">
        <v>1045</v>
      </c>
      <c r="F42" s="4" t="s">
        <v>979</v>
      </c>
    </row>
    <row r="43" spans="1:6" x14ac:dyDescent="0.2">
      <c r="A43" s="4" t="s">
        <v>1237</v>
      </c>
      <c r="B43" s="4" t="s">
        <v>1707</v>
      </c>
      <c r="C43" s="4" t="s">
        <v>1238</v>
      </c>
      <c r="D43" s="4" t="s">
        <v>1239</v>
      </c>
      <c r="E43" s="4" t="s">
        <v>1045</v>
      </c>
      <c r="F43" s="4" t="s">
        <v>979</v>
      </c>
    </row>
    <row r="44" spans="1:6" x14ac:dyDescent="0.2">
      <c r="A44" s="4" t="s">
        <v>1047</v>
      </c>
      <c r="B44" s="4" t="s">
        <v>299</v>
      </c>
      <c r="C44" s="4" t="s">
        <v>297</v>
      </c>
      <c r="D44" s="4" t="s">
        <v>298</v>
      </c>
      <c r="E44" s="4" t="s">
        <v>1045</v>
      </c>
      <c r="F44" s="4" t="s">
        <v>979</v>
      </c>
    </row>
    <row r="45" spans="1:6" x14ac:dyDescent="0.2">
      <c r="A45" s="4" t="s">
        <v>1185</v>
      </c>
      <c r="B45" s="4" t="s">
        <v>1188</v>
      </c>
      <c r="C45" s="4" t="s">
        <v>1186</v>
      </c>
      <c r="D45" s="4" t="s">
        <v>1187</v>
      </c>
      <c r="E45" s="4" t="s">
        <v>1045</v>
      </c>
      <c r="F45" s="4" t="s">
        <v>979</v>
      </c>
    </row>
    <row r="46" spans="1:6" x14ac:dyDescent="0.2">
      <c r="A46" s="4" t="s">
        <v>1193</v>
      </c>
      <c r="B46" s="4" t="s">
        <v>1196</v>
      </c>
      <c r="C46" s="4" t="s">
        <v>1194</v>
      </c>
      <c r="D46" s="4" t="s">
        <v>1195</v>
      </c>
      <c r="E46" s="4" t="s">
        <v>1045</v>
      </c>
      <c r="F46" s="4" t="s">
        <v>979</v>
      </c>
    </row>
    <row r="47" spans="1:6" x14ac:dyDescent="0.2">
      <c r="A47" s="4" t="s">
        <v>1206</v>
      </c>
      <c r="B47" s="4" t="s">
        <v>1196</v>
      </c>
      <c r="C47" s="4" t="s">
        <v>1194</v>
      </c>
      <c r="D47" s="4" t="s">
        <v>1195</v>
      </c>
      <c r="E47" s="4" t="s">
        <v>1045</v>
      </c>
      <c r="F47" s="4" t="s">
        <v>979</v>
      </c>
    </row>
    <row r="48" spans="1:6" x14ac:dyDescent="0.2">
      <c r="A48" s="4" t="s">
        <v>1218</v>
      </c>
      <c r="B48" s="4" t="s">
        <v>1221</v>
      </c>
      <c r="C48" s="4" t="s">
        <v>1219</v>
      </c>
      <c r="D48" s="4" t="s">
        <v>1220</v>
      </c>
      <c r="E48" s="4" t="s">
        <v>1045</v>
      </c>
      <c r="F48" s="4" t="s">
        <v>979</v>
      </c>
    </row>
    <row r="49" spans="1:6" x14ac:dyDescent="0.2">
      <c r="A49" s="4" t="s">
        <v>1222</v>
      </c>
      <c r="B49" s="4" t="s">
        <v>1221</v>
      </c>
      <c r="C49" s="4" t="s">
        <v>1219</v>
      </c>
      <c r="D49" s="4" t="s">
        <v>1220</v>
      </c>
      <c r="E49" s="4" t="s">
        <v>1045</v>
      </c>
      <c r="F49" s="4" t="s">
        <v>979</v>
      </c>
    </row>
    <row r="50" spans="1:6" x14ac:dyDescent="0.2">
      <c r="A50" s="4" t="s">
        <v>1048</v>
      </c>
      <c r="B50" s="4" t="s">
        <v>373</v>
      </c>
      <c r="C50" s="4" t="s">
        <v>371</v>
      </c>
      <c r="D50" s="4" t="s">
        <v>372</v>
      </c>
      <c r="E50" s="4" t="s">
        <v>1045</v>
      </c>
      <c r="F50" s="4" t="s">
        <v>979</v>
      </c>
    </row>
    <row r="51" spans="1:6" x14ac:dyDescent="0.2">
      <c r="A51" s="4" t="s">
        <v>1049</v>
      </c>
      <c r="B51" s="4" t="s">
        <v>388</v>
      </c>
      <c r="C51" s="4" t="s">
        <v>386</v>
      </c>
      <c r="D51" s="4" t="s">
        <v>387</v>
      </c>
      <c r="E51" s="4" t="s">
        <v>1045</v>
      </c>
      <c r="F51" s="4" t="s">
        <v>979</v>
      </c>
    </row>
    <row r="52" spans="1:6" x14ac:dyDescent="0.2">
      <c r="A52" s="4" t="s">
        <v>1050</v>
      </c>
      <c r="B52" s="4" t="s">
        <v>459</v>
      </c>
      <c r="C52" s="4" t="s">
        <v>457</v>
      </c>
      <c r="D52" s="4" t="s">
        <v>458</v>
      </c>
      <c r="E52" s="4" t="s">
        <v>1045</v>
      </c>
      <c r="F52" s="4" t="s">
        <v>979</v>
      </c>
    </row>
    <row r="53" spans="1:6" x14ac:dyDescent="0.2">
      <c r="A53" s="4" t="s">
        <v>1065</v>
      </c>
      <c r="B53" s="4" t="s">
        <v>1068</v>
      </c>
      <c r="C53" s="4" t="s">
        <v>1066</v>
      </c>
      <c r="D53" s="4" t="s">
        <v>1067</v>
      </c>
      <c r="E53" s="4" t="s">
        <v>1045</v>
      </c>
      <c r="F53" s="4" t="s">
        <v>979</v>
      </c>
    </row>
    <row r="54" spans="1:6" x14ac:dyDescent="0.2">
      <c r="A54" s="4" t="s">
        <v>1069</v>
      </c>
      <c r="B54" s="4" t="s">
        <v>1068</v>
      </c>
      <c r="C54" s="4" t="s">
        <v>1066</v>
      </c>
      <c r="D54" s="4" t="s">
        <v>1067</v>
      </c>
      <c r="E54" s="4" t="s">
        <v>1045</v>
      </c>
      <c r="F54" s="4" t="s">
        <v>979</v>
      </c>
    </row>
    <row r="55" spans="1:6" x14ac:dyDescent="0.2">
      <c r="A55" s="4" t="s">
        <v>1504</v>
      </c>
      <c r="B55" s="4" t="s">
        <v>1236</v>
      </c>
      <c r="C55" s="4" t="s">
        <v>1234</v>
      </c>
      <c r="D55" s="4" t="s">
        <v>1235</v>
      </c>
      <c r="E55" s="4" t="s">
        <v>1045</v>
      </c>
      <c r="F55" s="4" t="s">
        <v>979</v>
      </c>
    </row>
    <row r="56" spans="1:6" x14ac:dyDescent="0.2">
      <c r="A56" s="4" t="s">
        <v>1233</v>
      </c>
      <c r="B56" s="4" t="s">
        <v>1236</v>
      </c>
      <c r="C56" s="4" t="s">
        <v>1234</v>
      </c>
      <c r="D56" s="4" t="s">
        <v>1235</v>
      </c>
      <c r="E56" s="4" t="s">
        <v>1045</v>
      </c>
      <c r="F56" s="4" t="s">
        <v>979</v>
      </c>
    </row>
    <row r="57" spans="1:6" x14ac:dyDescent="0.2">
      <c r="A57" s="4" t="s">
        <v>1708</v>
      </c>
      <c r="B57" s="4" t="s">
        <v>1236</v>
      </c>
      <c r="C57" s="4" t="s">
        <v>1234</v>
      </c>
      <c r="D57" s="4" t="s">
        <v>1235</v>
      </c>
      <c r="E57" s="4" t="s">
        <v>1045</v>
      </c>
      <c r="F57" s="4" t="s">
        <v>979</v>
      </c>
    </row>
    <row r="58" spans="1:6" x14ac:dyDescent="0.2">
      <c r="A58" s="4" t="s">
        <v>1108</v>
      </c>
      <c r="B58" s="4" t="s">
        <v>1111</v>
      </c>
      <c r="C58" s="4" t="s">
        <v>1109</v>
      </c>
      <c r="D58" s="4" t="s">
        <v>1110</v>
      </c>
      <c r="E58" s="4" t="s">
        <v>1045</v>
      </c>
      <c r="F58" s="4" t="s">
        <v>979</v>
      </c>
    </row>
    <row r="59" spans="1:6" x14ac:dyDescent="0.2">
      <c r="A59" s="4" t="s">
        <v>1051</v>
      </c>
      <c r="B59" s="4" t="s">
        <v>557</v>
      </c>
      <c r="C59" s="4" t="s">
        <v>555</v>
      </c>
      <c r="D59" s="4" t="s">
        <v>556</v>
      </c>
      <c r="E59" s="4" t="s">
        <v>1045</v>
      </c>
      <c r="F59" s="4" t="s">
        <v>979</v>
      </c>
    </row>
    <row r="60" spans="1:6" x14ac:dyDescent="0.2">
      <c r="A60" s="4" t="s">
        <v>1168</v>
      </c>
      <c r="B60" s="4" t="s">
        <v>1171</v>
      </c>
      <c r="C60" s="4" t="s">
        <v>1169</v>
      </c>
      <c r="D60" s="4" t="s">
        <v>1170</v>
      </c>
      <c r="E60" s="4" t="s">
        <v>1045</v>
      </c>
      <c r="F60" s="4" t="s">
        <v>979</v>
      </c>
    </row>
    <row r="61" spans="1:6" x14ac:dyDescent="0.2">
      <c r="A61" s="4" t="s">
        <v>1126</v>
      </c>
      <c r="B61" s="4" t="s">
        <v>1129</v>
      </c>
      <c r="C61" s="4" t="s">
        <v>1127</v>
      </c>
      <c r="D61" s="4" t="s">
        <v>1128</v>
      </c>
      <c r="E61" s="4" t="s">
        <v>1045</v>
      </c>
      <c r="F61" s="4" t="s">
        <v>979</v>
      </c>
    </row>
    <row r="62" spans="1:6" x14ac:dyDescent="0.2">
      <c r="A62" s="4" t="s">
        <v>1130</v>
      </c>
      <c r="B62" s="4" t="s">
        <v>1129</v>
      </c>
      <c r="C62" s="4" t="s">
        <v>1127</v>
      </c>
      <c r="D62" s="4" t="s">
        <v>1128</v>
      </c>
      <c r="E62" s="4" t="s">
        <v>1045</v>
      </c>
      <c r="F62" s="4" t="s">
        <v>979</v>
      </c>
    </row>
    <row r="63" spans="1:6" x14ac:dyDescent="0.2">
      <c r="A63" s="4" t="s">
        <v>1176</v>
      </c>
      <c r="B63" s="4" t="s">
        <v>1179</v>
      </c>
      <c r="C63" s="4" t="s">
        <v>1177</v>
      </c>
      <c r="D63" s="4" t="s">
        <v>1178</v>
      </c>
      <c r="E63" s="4" t="s">
        <v>1045</v>
      </c>
      <c r="F63" s="4" t="s">
        <v>979</v>
      </c>
    </row>
    <row r="64" spans="1:6" x14ac:dyDescent="0.2">
      <c r="A64" s="4" t="s">
        <v>1180</v>
      </c>
      <c r="B64" s="4" t="s">
        <v>1179</v>
      </c>
      <c r="C64" s="4" t="s">
        <v>1177</v>
      </c>
      <c r="D64" s="4" t="s">
        <v>1178</v>
      </c>
      <c r="E64" s="4" t="s">
        <v>1045</v>
      </c>
      <c r="F64" s="4" t="s">
        <v>979</v>
      </c>
    </row>
    <row r="65" spans="1:6" x14ac:dyDescent="0.2">
      <c r="A65" s="4" t="s">
        <v>1061</v>
      </c>
      <c r="B65" s="4" t="s">
        <v>1064</v>
      </c>
      <c r="C65" s="4" t="s">
        <v>1062</v>
      </c>
      <c r="D65" s="4" t="s">
        <v>1063</v>
      </c>
      <c r="E65" s="4" t="s">
        <v>1045</v>
      </c>
      <c r="F65" s="4" t="s">
        <v>979</v>
      </c>
    </row>
    <row r="66" spans="1:6" x14ac:dyDescent="0.2">
      <c r="A66" s="4" t="s">
        <v>1139</v>
      </c>
      <c r="B66" s="4" t="s">
        <v>1064</v>
      </c>
      <c r="C66" s="4" t="s">
        <v>1062</v>
      </c>
      <c r="D66" s="4" t="s">
        <v>1063</v>
      </c>
      <c r="E66" s="4" t="s">
        <v>1045</v>
      </c>
      <c r="F66" s="4" t="s">
        <v>979</v>
      </c>
    </row>
    <row r="67" spans="1:6" x14ac:dyDescent="0.2">
      <c r="A67" s="4" t="s">
        <v>1112</v>
      </c>
      <c r="B67" s="4" t="s">
        <v>1115</v>
      </c>
      <c r="C67" s="4" t="s">
        <v>1113</v>
      </c>
      <c r="D67" s="4" t="s">
        <v>1114</v>
      </c>
      <c r="E67" s="4" t="s">
        <v>1045</v>
      </c>
      <c r="F67" s="4" t="s">
        <v>979</v>
      </c>
    </row>
    <row r="68" spans="1:6" x14ac:dyDescent="0.2">
      <c r="A68" s="4" t="s">
        <v>1052</v>
      </c>
      <c r="B68" s="4" t="s">
        <v>633</v>
      </c>
      <c r="C68" s="4" t="s">
        <v>631</v>
      </c>
      <c r="D68" s="4" t="s">
        <v>632</v>
      </c>
      <c r="E68" s="4" t="s">
        <v>1045</v>
      </c>
      <c r="F68" s="4" t="s">
        <v>979</v>
      </c>
    </row>
    <row r="69" spans="1:6" x14ac:dyDescent="0.2">
      <c r="A69" s="4" t="s">
        <v>1243</v>
      </c>
      <c r="B69" s="4" t="s">
        <v>1709</v>
      </c>
      <c r="C69" s="4" t="s">
        <v>1244</v>
      </c>
      <c r="D69" s="4" t="s">
        <v>1245</v>
      </c>
      <c r="E69" s="4" t="s">
        <v>1045</v>
      </c>
      <c r="F69" s="4" t="s">
        <v>979</v>
      </c>
    </row>
    <row r="70" spans="1:6" x14ac:dyDescent="0.2">
      <c r="A70" s="4" t="s">
        <v>1240</v>
      </c>
      <c r="B70" s="4" t="s">
        <v>1710</v>
      </c>
      <c r="C70" s="4" t="s">
        <v>1241</v>
      </c>
      <c r="D70" s="4" t="s">
        <v>1242</v>
      </c>
      <c r="E70" s="4" t="s">
        <v>1045</v>
      </c>
      <c r="F70" s="4" t="s">
        <v>979</v>
      </c>
    </row>
    <row r="71" spans="1:6" x14ac:dyDescent="0.2">
      <c r="A71" s="4" t="s">
        <v>1089</v>
      </c>
      <c r="B71" s="4" t="s">
        <v>1092</v>
      </c>
      <c r="C71" s="4" t="s">
        <v>1090</v>
      </c>
      <c r="D71" s="4" t="s">
        <v>1091</v>
      </c>
      <c r="E71" s="4" t="s">
        <v>1045</v>
      </c>
      <c r="F71" s="4" t="s">
        <v>979</v>
      </c>
    </row>
    <row r="72" spans="1:6" x14ac:dyDescent="0.2">
      <c r="A72" s="4" t="s">
        <v>1230</v>
      </c>
      <c r="B72" s="4" t="s">
        <v>1711</v>
      </c>
      <c r="C72" s="4" t="s">
        <v>1231</v>
      </c>
      <c r="D72" s="4" t="s">
        <v>1232</v>
      </c>
      <c r="E72" s="4" t="s">
        <v>1045</v>
      </c>
      <c r="F72" s="4" t="s">
        <v>979</v>
      </c>
    </row>
    <row r="73" spans="1:6" x14ac:dyDescent="0.2">
      <c r="A73" s="4" t="s">
        <v>1164</v>
      </c>
      <c r="B73" s="4" t="s">
        <v>1167</v>
      </c>
      <c r="C73" s="4" t="s">
        <v>1165</v>
      </c>
      <c r="D73" s="4" t="s">
        <v>1166</v>
      </c>
      <c r="E73" s="4" t="s">
        <v>1045</v>
      </c>
      <c r="F73" s="4" t="s">
        <v>979</v>
      </c>
    </row>
    <row r="74" spans="1:6" x14ac:dyDescent="0.2">
      <c r="A74" s="4" t="s">
        <v>1202</v>
      </c>
      <c r="B74" s="4" t="s">
        <v>1205</v>
      </c>
      <c r="C74" s="4" t="s">
        <v>1203</v>
      </c>
      <c r="D74" s="4" t="s">
        <v>1204</v>
      </c>
      <c r="E74" s="4" t="s">
        <v>1045</v>
      </c>
      <c r="F74" s="4" t="s">
        <v>979</v>
      </c>
    </row>
    <row r="75" spans="1:6" x14ac:dyDescent="0.2">
      <c r="A75" s="4" t="s">
        <v>1211</v>
      </c>
      <c r="B75" s="4" t="s">
        <v>1214</v>
      </c>
      <c r="C75" s="4" t="s">
        <v>1212</v>
      </c>
      <c r="D75" s="4" t="s">
        <v>1213</v>
      </c>
      <c r="E75" s="4" t="s">
        <v>1045</v>
      </c>
      <c r="F75" s="4" t="s">
        <v>979</v>
      </c>
    </row>
    <row r="76" spans="1:6" x14ac:dyDescent="0.2">
      <c r="A76" s="4" t="s">
        <v>1116</v>
      </c>
      <c r="B76" s="4" t="s">
        <v>1119</v>
      </c>
      <c r="C76" s="4" t="s">
        <v>1117</v>
      </c>
      <c r="D76" s="4" t="s">
        <v>1118</v>
      </c>
      <c r="E76" s="4" t="s">
        <v>1045</v>
      </c>
      <c r="F76" s="4" t="s">
        <v>979</v>
      </c>
    </row>
    <row r="77" spans="1:6" x14ac:dyDescent="0.2">
      <c r="A77" s="4" t="s">
        <v>1215</v>
      </c>
      <c r="B77" s="4" t="s">
        <v>1217</v>
      </c>
      <c r="C77" s="5" t="s">
        <v>1246</v>
      </c>
      <c r="D77" s="4" t="s">
        <v>1216</v>
      </c>
      <c r="E77" s="4" t="s">
        <v>1045</v>
      </c>
      <c r="F77" s="4" t="s">
        <v>979</v>
      </c>
    </row>
    <row r="78" spans="1:6" x14ac:dyDescent="0.2">
      <c r="A78" s="4" t="s">
        <v>1181</v>
      </c>
      <c r="B78" s="4" t="s">
        <v>1184</v>
      </c>
      <c r="C78" s="4" t="s">
        <v>1182</v>
      </c>
      <c r="D78" s="4" t="s">
        <v>1183</v>
      </c>
      <c r="E78" s="4" t="s">
        <v>1045</v>
      </c>
      <c r="F78" s="4" t="s">
        <v>979</v>
      </c>
    </row>
    <row r="79" spans="1:6" x14ac:dyDescent="0.2">
      <c r="A79" s="4" t="s">
        <v>1053</v>
      </c>
      <c r="B79" s="4" t="s">
        <v>788</v>
      </c>
      <c r="C79" s="4" t="s">
        <v>786</v>
      </c>
      <c r="D79" s="4" t="s">
        <v>787</v>
      </c>
      <c r="E79" s="4" t="s">
        <v>1045</v>
      </c>
      <c r="F79" s="4" t="s">
        <v>979</v>
      </c>
    </row>
    <row r="80" spans="1:6" x14ac:dyDescent="0.2">
      <c r="A80" s="4" t="s">
        <v>1093</v>
      </c>
      <c r="B80" s="4" t="s">
        <v>1096</v>
      </c>
      <c r="C80" s="4" t="s">
        <v>1094</v>
      </c>
      <c r="D80" s="4" t="s">
        <v>1095</v>
      </c>
      <c r="E80" s="4" t="s">
        <v>1045</v>
      </c>
      <c r="F80" s="4" t="s">
        <v>979</v>
      </c>
    </row>
    <row r="81" spans="1:6" x14ac:dyDescent="0.2">
      <c r="A81" s="4" t="s">
        <v>1103</v>
      </c>
      <c r="B81" s="4" t="s">
        <v>1096</v>
      </c>
      <c r="C81" s="4" t="s">
        <v>1094</v>
      </c>
      <c r="D81" s="4" t="s">
        <v>1095</v>
      </c>
      <c r="E81" s="4" t="s">
        <v>1045</v>
      </c>
      <c r="F81" s="4" t="s">
        <v>979</v>
      </c>
    </row>
    <row r="82" spans="1:6" x14ac:dyDescent="0.2">
      <c r="A82" s="4" t="s">
        <v>1054</v>
      </c>
      <c r="B82" s="4" t="s">
        <v>820</v>
      </c>
      <c r="C82" s="4" t="s">
        <v>818</v>
      </c>
      <c r="D82" s="4" t="s">
        <v>819</v>
      </c>
      <c r="E82" s="4" t="s">
        <v>1045</v>
      </c>
      <c r="F82" s="4" t="s">
        <v>979</v>
      </c>
    </row>
    <row r="83" spans="1:6" x14ac:dyDescent="0.2">
      <c r="A83" s="4" t="s">
        <v>1055</v>
      </c>
      <c r="B83" s="4" t="s">
        <v>820</v>
      </c>
      <c r="C83" s="4" t="s">
        <v>818</v>
      </c>
      <c r="D83" s="4" t="s">
        <v>819</v>
      </c>
      <c r="E83" s="4" t="s">
        <v>1045</v>
      </c>
      <c r="F83" s="4" t="s">
        <v>979</v>
      </c>
    </row>
    <row r="84" spans="1:6" x14ac:dyDescent="0.2">
      <c r="A84" s="4" t="s">
        <v>1135</v>
      </c>
      <c r="B84" s="4" t="s">
        <v>1138</v>
      </c>
      <c r="C84" s="4" t="s">
        <v>1136</v>
      </c>
      <c r="D84" s="4" t="s">
        <v>1137</v>
      </c>
      <c r="E84" s="4" t="s">
        <v>1045</v>
      </c>
      <c r="F84" s="4" t="s">
        <v>979</v>
      </c>
    </row>
    <row r="85" spans="1:6" x14ac:dyDescent="0.2">
      <c r="A85" s="4" t="s">
        <v>1223</v>
      </c>
      <c r="B85" s="4" t="s">
        <v>1226</v>
      </c>
      <c r="C85" s="4" t="s">
        <v>1224</v>
      </c>
      <c r="D85" s="4" t="s">
        <v>1225</v>
      </c>
      <c r="E85" s="4" t="s">
        <v>1045</v>
      </c>
      <c r="F85" s="4" t="s">
        <v>979</v>
      </c>
    </row>
    <row r="86" spans="1:6" x14ac:dyDescent="0.2">
      <c r="A86" s="4" t="s">
        <v>1097</v>
      </c>
      <c r="B86" s="4" t="s">
        <v>1100</v>
      </c>
      <c r="C86" s="4" t="s">
        <v>1098</v>
      </c>
      <c r="D86" s="4" t="s">
        <v>1099</v>
      </c>
      <c r="E86" s="4" t="s">
        <v>1045</v>
      </c>
      <c r="F86" s="4" t="s">
        <v>979</v>
      </c>
    </row>
    <row r="87" spans="1:6" x14ac:dyDescent="0.2">
      <c r="A87" s="4" t="s">
        <v>1101</v>
      </c>
      <c r="B87" s="4" t="s">
        <v>1100</v>
      </c>
      <c r="C87" s="4" t="s">
        <v>1098</v>
      </c>
      <c r="D87" s="4" t="s">
        <v>1099</v>
      </c>
      <c r="E87" s="4" t="s">
        <v>1045</v>
      </c>
      <c r="F87" s="4" t="s">
        <v>979</v>
      </c>
    </row>
  </sheetData>
  <conditionalFormatting sqref="A12:A87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6"/>
  <sheetViews>
    <sheetView workbookViewId="0">
      <selection activeCell="F20" sqref="F20"/>
    </sheetView>
  </sheetViews>
  <sheetFormatPr defaultRowHeight="15" x14ac:dyDescent="0.25"/>
  <cols>
    <col min="1" max="1" width="30.7109375" customWidth="1"/>
    <col min="2" max="4" width="60.7109375" customWidth="1"/>
    <col min="5" max="6" width="45.7109375" customWidth="1"/>
    <col min="7" max="7" width="15.7109375" customWidth="1"/>
    <col min="8" max="8" width="70.7109375" customWidth="1"/>
  </cols>
  <sheetData>
    <row r="1" spans="1:8" s="7" customFormat="1" ht="30" customHeight="1" x14ac:dyDescent="0.25">
      <c r="A1" s="6" t="s">
        <v>1585</v>
      </c>
      <c r="B1" s="6" t="s">
        <v>1586</v>
      </c>
      <c r="C1" s="6" t="s">
        <v>1587</v>
      </c>
      <c r="D1" s="6" t="s">
        <v>1588</v>
      </c>
      <c r="E1" s="6" t="s">
        <v>1589</v>
      </c>
      <c r="F1" s="6" t="s">
        <v>1590</v>
      </c>
      <c r="G1" s="6" t="s">
        <v>1591</v>
      </c>
      <c r="H1" s="6" t="s">
        <v>1592</v>
      </c>
    </row>
    <row r="2" spans="1:8" ht="15.75" x14ac:dyDescent="0.25">
      <c r="A2" s="8" t="s">
        <v>1593</v>
      </c>
      <c r="B2" s="11" t="s">
        <v>1594</v>
      </c>
      <c r="C2" s="8" t="s">
        <v>1595</v>
      </c>
      <c r="D2" s="8" t="s">
        <v>1596</v>
      </c>
      <c r="E2" s="8" t="s">
        <v>1597</v>
      </c>
      <c r="F2" s="9">
        <v>3.529411792755127</v>
      </c>
      <c r="G2" s="9">
        <v>3</v>
      </c>
      <c r="H2" s="8" t="s">
        <v>1598</v>
      </c>
    </row>
    <row r="3" spans="1:8" ht="15.75" x14ac:dyDescent="0.25">
      <c r="A3" s="8" t="s">
        <v>1599</v>
      </c>
      <c r="B3" s="11" t="s">
        <v>1600</v>
      </c>
      <c r="C3" s="8" t="s">
        <v>1595</v>
      </c>
      <c r="D3" s="8" t="s">
        <v>1601</v>
      </c>
      <c r="E3" s="8" t="s">
        <v>1602</v>
      </c>
      <c r="F3" s="9">
        <v>2.6315789222717285</v>
      </c>
      <c r="G3" s="9">
        <v>4</v>
      </c>
      <c r="H3" s="8" t="s">
        <v>1603</v>
      </c>
    </row>
    <row r="4" spans="1:8" ht="15.75" x14ac:dyDescent="0.25">
      <c r="A4" s="8" t="s">
        <v>1604</v>
      </c>
      <c r="B4" s="11" t="s">
        <v>1605</v>
      </c>
      <c r="C4" s="8" t="s">
        <v>1595</v>
      </c>
      <c r="D4" s="8" t="s">
        <v>1606</v>
      </c>
      <c r="E4" s="8" t="s">
        <v>1602</v>
      </c>
      <c r="F4" s="9">
        <v>2.6737968921661377</v>
      </c>
      <c r="G4" s="9">
        <v>5</v>
      </c>
      <c r="H4" s="8" t="s">
        <v>1607</v>
      </c>
    </row>
    <row r="5" spans="1:8" ht="15.75" x14ac:dyDescent="0.25">
      <c r="A5" s="8" t="s">
        <v>1608</v>
      </c>
      <c r="B5" s="11" t="s">
        <v>1609</v>
      </c>
      <c r="C5" s="8" t="s">
        <v>1595</v>
      </c>
      <c r="D5" s="8" t="s">
        <v>1610</v>
      </c>
      <c r="E5" s="8" t="s">
        <v>1602</v>
      </c>
      <c r="F5" s="9">
        <v>2.6041667461395264</v>
      </c>
      <c r="G5" s="9">
        <v>5</v>
      </c>
      <c r="H5" s="8" t="s">
        <v>1611</v>
      </c>
    </row>
    <row r="6" spans="1:8" ht="15.75" x14ac:dyDescent="0.25">
      <c r="A6" s="8" t="s">
        <v>1612</v>
      </c>
      <c r="B6" s="11" t="s">
        <v>1613</v>
      </c>
      <c r="C6" s="8" t="s">
        <v>1595</v>
      </c>
      <c r="D6" s="8" t="s">
        <v>1614</v>
      </c>
      <c r="E6" s="8" t="s">
        <v>1615</v>
      </c>
      <c r="F6" s="9">
        <v>3.361344575881958</v>
      </c>
      <c r="G6" s="9">
        <v>8</v>
      </c>
      <c r="H6" s="8" t="s">
        <v>1616</v>
      </c>
    </row>
    <row r="7" spans="1:8" ht="15.75" x14ac:dyDescent="0.25">
      <c r="A7" s="8" t="s">
        <v>1617</v>
      </c>
      <c r="B7" s="11" t="s">
        <v>1618</v>
      </c>
      <c r="C7" s="8" t="s">
        <v>1595</v>
      </c>
      <c r="D7" s="8" t="s">
        <v>1619</v>
      </c>
      <c r="E7" s="8" t="s">
        <v>1615</v>
      </c>
      <c r="F7" s="9">
        <v>3.5971221923828125</v>
      </c>
      <c r="G7" s="9">
        <v>5</v>
      </c>
      <c r="H7" s="8" t="s">
        <v>1620</v>
      </c>
    </row>
    <row r="8" spans="1:8" ht="15.75" x14ac:dyDescent="0.25">
      <c r="A8" s="8" t="s">
        <v>1621</v>
      </c>
      <c r="B8" s="11" t="s">
        <v>1622</v>
      </c>
      <c r="C8" s="8" t="s">
        <v>1595</v>
      </c>
      <c r="D8" s="8" t="s">
        <v>1623</v>
      </c>
      <c r="E8" s="8" t="s">
        <v>1615</v>
      </c>
      <c r="F8" s="9">
        <v>4.6875</v>
      </c>
      <c r="G8" s="9">
        <v>3</v>
      </c>
      <c r="H8" s="8" t="s">
        <v>1624</v>
      </c>
    </row>
    <row r="9" spans="1:8" ht="15.75" x14ac:dyDescent="0.25">
      <c r="A9" s="8" t="s">
        <v>1625</v>
      </c>
      <c r="B9" s="11" t="s">
        <v>1626</v>
      </c>
      <c r="C9" s="8" t="s">
        <v>1595</v>
      </c>
      <c r="D9" s="8" t="s">
        <v>1606</v>
      </c>
      <c r="E9" s="8" t="s">
        <v>1627</v>
      </c>
      <c r="F9" s="9">
        <v>3.846153736114502</v>
      </c>
      <c r="G9" s="9">
        <v>3</v>
      </c>
      <c r="H9" s="8" t="s">
        <v>1628</v>
      </c>
    </row>
    <row r="10" spans="1:8" ht="15.75" x14ac:dyDescent="0.25">
      <c r="A10" s="8" t="s">
        <v>1629</v>
      </c>
      <c r="B10" s="11" t="s">
        <v>1630</v>
      </c>
      <c r="C10" s="8" t="s">
        <v>1595</v>
      </c>
      <c r="D10" s="8" t="s">
        <v>1631</v>
      </c>
      <c r="E10" s="8" t="s">
        <v>1627</v>
      </c>
      <c r="F10" s="9">
        <v>3.2258064746856689</v>
      </c>
      <c r="G10" s="9">
        <v>3</v>
      </c>
      <c r="H10" s="8" t="s">
        <v>1628</v>
      </c>
    </row>
    <row r="11" spans="1:8" ht="15.75" x14ac:dyDescent="0.25">
      <c r="A11" s="8" t="s">
        <v>1632</v>
      </c>
      <c r="B11" s="11" t="s">
        <v>1633</v>
      </c>
      <c r="C11" s="8" t="s">
        <v>1595</v>
      </c>
      <c r="D11" s="8" t="s">
        <v>1634</v>
      </c>
      <c r="E11" s="8" t="s">
        <v>1627</v>
      </c>
      <c r="F11" s="9">
        <v>3.2258064746856689</v>
      </c>
      <c r="G11" s="9">
        <v>3</v>
      </c>
      <c r="H11" s="8" t="s">
        <v>1628</v>
      </c>
    </row>
    <row r="12" spans="1:8" ht="15.75" x14ac:dyDescent="0.25">
      <c r="A12" s="8" t="s">
        <v>1635</v>
      </c>
      <c r="B12" s="11" t="s">
        <v>1636</v>
      </c>
      <c r="C12" s="8" t="s">
        <v>1595</v>
      </c>
      <c r="D12" s="8" t="s">
        <v>1619</v>
      </c>
      <c r="E12" s="8" t="s">
        <v>1627</v>
      </c>
      <c r="F12" s="9">
        <v>2.7777776718139648</v>
      </c>
      <c r="G12" s="9">
        <v>4</v>
      </c>
      <c r="H12" s="8" t="s">
        <v>1637</v>
      </c>
    </row>
    <row r="13" spans="1:8" ht="15.75" x14ac:dyDescent="0.25">
      <c r="A13" s="8" t="s">
        <v>1638</v>
      </c>
      <c r="B13" s="11" t="s">
        <v>1639</v>
      </c>
      <c r="C13" s="8" t="s">
        <v>1595</v>
      </c>
      <c r="D13" s="8" t="s">
        <v>1640</v>
      </c>
      <c r="E13" s="8" t="s">
        <v>1641</v>
      </c>
      <c r="F13" s="9">
        <v>7.8947367668151855</v>
      </c>
      <c r="G13" s="9">
        <v>3</v>
      </c>
      <c r="H13" s="8" t="s">
        <v>1642</v>
      </c>
    </row>
    <row r="14" spans="1:8" ht="15.75" x14ac:dyDescent="0.25">
      <c r="A14" s="8" t="s">
        <v>1643</v>
      </c>
      <c r="B14" s="11" t="s">
        <v>1644</v>
      </c>
      <c r="C14" s="8" t="s">
        <v>1595</v>
      </c>
      <c r="D14" s="8" t="s">
        <v>1645</v>
      </c>
      <c r="E14" s="8" t="s">
        <v>1641</v>
      </c>
      <c r="F14" s="9">
        <v>3.076923131942749</v>
      </c>
      <c r="G14" s="9">
        <v>4</v>
      </c>
      <c r="H14" s="8" t="s">
        <v>1646</v>
      </c>
    </row>
    <row r="15" spans="1:8" ht="15.75" x14ac:dyDescent="0.25">
      <c r="A15" s="8" t="s">
        <v>1647</v>
      </c>
      <c r="B15" s="11" t="s">
        <v>1648</v>
      </c>
      <c r="C15" s="8" t="s">
        <v>1595</v>
      </c>
      <c r="D15" s="8" t="s">
        <v>1649</v>
      </c>
      <c r="E15" s="8" t="s">
        <v>1641</v>
      </c>
      <c r="F15" s="9">
        <v>5.970149040222168</v>
      </c>
      <c r="G15" s="9">
        <v>4</v>
      </c>
      <c r="H15" s="8" t="s">
        <v>1650</v>
      </c>
    </row>
    <row r="16" spans="1:8" ht="15.75" x14ac:dyDescent="0.25">
      <c r="A16" s="8" t="s">
        <v>1651</v>
      </c>
      <c r="B16" s="11" t="s">
        <v>1652</v>
      </c>
      <c r="C16" s="8" t="s">
        <v>1595</v>
      </c>
      <c r="D16" s="8" t="s">
        <v>1653</v>
      </c>
      <c r="E16" s="8" t="s">
        <v>1641</v>
      </c>
      <c r="F16" s="9">
        <v>2.5806450843811035</v>
      </c>
      <c r="G16" s="9">
        <v>4</v>
      </c>
      <c r="H16" s="8" t="s">
        <v>1654</v>
      </c>
    </row>
    <row r="17" spans="1:10" ht="15.75" x14ac:dyDescent="0.25">
      <c r="A17" s="10"/>
      <c r="B17" s="4"/>
      <c r="C17" s="10"/>
      <c r="D17" s="10"/>
      <c r="E17" s="10"/>
      <c r="F17" s="10"/>
      <c r="G17" s="10"/>
      <c r="H17" s="10"/>
    </row>
    <row r="20" spans="1:10" s="1" customFormat="1" ht="15.75" x14ac:dyDescent="0.25">
      <c r="A20" s="2" t="s">
        <v>0</v>
      </c>
      <c r="B20" s="2" t="s">
        <v>978</v>
      </c>
      <c r="C20" s="2" t="s">
        <v>1</v>
      </c>
      <c r="D20" s="2" t="s">
        <v>2</v>
      </c>
      <c r="E20" s="3" t="s">
        <v>1723</v>
      </c>
      <c r="F20" s="3" t="s">
        <v>1724</v>
      </c>
      <c r="G20" s="2"/>
      <c r="H20" s="2"/>
      <c r="I20" s="2"/>
      <c r="J20" s="2"/>
    </row>
    <row r="21" spans="1:10" ht="15.75" x14ac:dyDescent="0.25">
      <c r="A21" s="4" t="s">
        <v>1215</v>
      </c>
      <c r="B21" s="4" t="s">
        <v>1217</v>
      </c>
      <c r="C21" s="15" t="s">
        <v>1246</v>
      </c>
      <c r="D21" s="4" t="s">
        <v>1216</v>
      </c>
      <c r="E21" s="10" t="s">
        <v>1045</v>
      </c>
      <c r="F21" s="10" t="s">
        <v>979</v>
      </c>
    </row>
    <row r="22" spans="1:10" ht="15.75" x14ac:dyDescent="0.25">
      <c r="A22" s="4" t="s">
        <v>1422</v>
      </c>
      <c r="B22" s="4" t="s">
        <v>1423</v>
      </c>
      <c r="C22" s="15" t="s">
        <v>1584</v>
      </c>
      <c r="D22" s="4" t="s">
        <v>1424</v>
      </c>
      <c r="E22" s="10" t="s">
        <v>1045</v>
      </c>
      <c r="F22" s="10" t="s">
        <v>979</v>
      </c>
    </row>
    <row r="23" spans="1:10" ht="15.75" x14ac:dyDescent="0.25">
      <c r="A23" s="4" t="s">
        <v>1131</v>
      </c>
      <c r="B23" s="4" t="s">
        <v>1134</v>
      </c>
      <c r="C23" s="4" t="s">
        <v>1132</v>
      </c>
      <c r="D23" s="4" t="s">
        <v>1133</v>
      </c>
      <c r="E23" s="10" t="s">
        <v>1045</v>
      </c>
      <c r="F23" s="10" t="s">
        <v>979</v>
      </c>
    </row>
    <row r="24" spans="1:10" ht="15.75" x14ac:dyDescent="0.25">
      <c r="A24" s="4" t="s">
        <v>1085</v>
      </c>
      <c r="B24" s="4" t="s">
        <v>1088</v>
      </c>
      <c r="C24" s="4" t="s">
        <v>1086</v>
      </c>
      <c r="D24" s="4" t="s">
        <v>1087</v>
      </c>
      <c r="E24" s="10" t="s">
        <v>1045</v>
      </c>
      <c r="F24" s="10" t="s">
        <v>979</v>
      </c>
    </row>
    <row r="25" spans="1:10" ht="15.75" x14ac:dyDescent="0.25">
      <c r="A25" s="4" t="s">
        <v>1415</v>
      </c>
      <c r="B25" s="4" t="s">
        <v>1332</v>
      </c>
      <c r="C25" s="4" t="s">
        <v>1333</v>
      </c>
      <c r="D25" s="4" t="s">
        <v>1381</v>
      </c>
      <c r="E25" s="10" t="s">
        <v>1045</v>
      </c>
      <c r="F25" s="10" t="s">
        <v>979</v>
      </c>
    </row>
    <row r="26" spans="1:10" ht="15.75" x14ac:dyDescent="0.25">
      <c r="A26" s="4" t="s">
        <v>1418</v>
      </c>
      <c r="B26" s="4" t="s">
        <v>1249</v>
      </c>
      <c r="C26" s="4" t="s">
        <v>1250</v>
      </c>
      <c r="D26" s="4" t="s">
        <v>1360</v>
      </c>
      <c r="E26" s="10" t="s">
        <v>1045</v>
      </c>
      <c r="F26" s="10" t="s">
        <v>979</v>
      </c>
    </row>
    <row r="27" spans="1:10" ht="15.75" x14ac:dyDescent="0.25">
      <c r="A27" s="4" t="s">
        <v>1425</v>
      </c>
      <c r="B27" s="4" t="s">
        <v>1426</v>
      </c>
      <c r="C27" s="4" t="s">
        <v>1427</v>
      </c>
      <c r="D27" s="4" t="s">
        <v>1428</v>
      </c>
      <c r="E27" s="10" t="s">
        <v>1045</v>
      </c>
      <c r="F27" s="10" t="s">
        <v>979</v>
      </c>
    </row>
    <row r="28" spans="1:10" ht="15.75" x14ac:dyDescent="0.25">
      <c r="A28" s="4" t="s">
        <v>1429</v>
      </c>
      <c r="B28" s="4" t="s">
        <v>1430</v>
      </c>
      <c r="C28" s="4" t="s">
        <v>1431</v>
      </c>
      <c r="D28" s="4" t="s">
        <v>1432</v>
      </c>
      <c r="E28" s="10" t="s">
        <v>1045</v>
      </c>
      <c r="F28" s="10" t="s">
        <v>979</v>
      </c>
    </row>
    <row r="29" spans="1:10" ht="15.75" x14ac:dyDescent="0.25">
      <c r="A29" s="4" t="s">
        <v>1076</v>
      </c>
      <c r="B29" s="4" t="s">
        <v>1079</v>
      </c>
      <c r="C29" s="4" t="s">
        <v>1077</v>
      </c>
      <c r="D29" s="4" t="s">
        <v>1078</v>
      </c>
      <c r="E29" s="10" t="s">
        <v>1045</v>
      </c>
      <c r="F29" s="10" t="s">
        <v>979</v>
      </c>
    </row>
    <row r="30" spans="1:10" ht="15.75" x14ac:dyDescent="0.25">
      <c r="A30" s="4" t="s">
        <v>1433</v>
      </c>
      <c r="B30" s="4" t="s">
        <v>1434</v>
      </c>
      <c r="C30" s="4" t="s">
        <v>1435</v>
      </c>
      <c r="D30" s="4" t="s">
        <v>1436</v>
      </c>
      <c r="E30" s="10" t="s">
        <v>1045</v>
      </c>
      <c r="F30" s="10" t="s">
        <v>979</v>
      </c>
    </row>
    <row r="31" spans="1:10" ht="15.75" x14ac:dyDescent="0.25">
      <c r="A31" s="4" t="s">
        <v>1437</v>
      </c>
      <c r="B31" s="4" t="s">
        <v>1434</v>
      </c>
      <c r="C31" s="4" t="s">
        <v>1435</v>
      </c>
      <c r="D31" s="4" t="s">
        <v>1436</v>
      </c>
      <c r="E31" s="10" t="s">
        <v>1045</v>
      </c>
      <c r="F31" s="10" t="s">
        <v>979</v>
      </c>
    </row>
    <row r="32" spans="1:10" ht="15.75" x14ac:dyDescent="0.25">
      <c r="A32" s="4" t="s">
        <v>81</v>
      </c>
      <c r="B32" s="4" t="s">
        <v>84</v>
      </c>
      <c r="C32" s="4" t="s">
        <v>82</v>
      </c>
      <c r="D32" s="4" t="s">
        <v>83</v>
      </c>
      <c r="E32" s="10" t="s">
        <v>1045</v>
      </c>
      <c r="F32" s="10" t="s">
        <v>979</v>
      </c>
    </row>
    <row r="33" spans="1:6" ht="15.75" x14ac:dyDescent="0.25">
      <c r="A33" s="4" t="s">
        <v>1438</v>
      </c>
      <c r="B33" s="4" t="s">
        <v>1439</v>
      </c>
      <c r="C33" s="4" t="s">
        <v>1440</v>
      </c>
      <c r="D33" s="4" t="s">
        <v>1441</v>
      </c>
      <c r="E33" s="10" t="s">
        <v>1045</v>
      </c>
      <c r="F33" s="10" t="s">
        <v>979</v>
      </c>
    </row>
    <row r="34" spans="1:6" ht="15.75" x14ac:dyDescent="0.25">
      <c r="A34" s="4" t="s">
        <v>1442</v>
      </c>
      <c r="B34" s="4" t="s">
        <v>1439</v>
      </c>
      <c r="C34" s="4" t="s">
        <v>1440</v>
      </c>
      <c r="D34" s="4" t="s">
        <v>1441</v>
      </c>
      <c r="E34" s="10" t="s">
        <v>1045</v>
      </c>
      <c r="F34" s="10" t="s">
        <v>979</v>
      </c>
    </row>
    <row r="35" spans="1:6" ht="15.75" x14ac:dyDescent="0.25">
      <c r="A35" s="4" t="s">
        <v>1443</v>
      </c>
      <c r="B35" s="4" t="s">
        <v>1444</v>
      </c>
      <c r="C35" s="4" t="s">
        <v>1445</v>
      </c>
      <c r="D35" s="4" t="s">
        <v>1446</v>
      </c>
      <c r="E35" s="10" t="s">
        <v>1045</v>
      </c>
      <c r="F35" s="10" t="s">
        <v>979</v>
      </c>
    </row>
    <row r="36" spans="1:6" ht="15.75" x14ac:dyDescent="0.25">
      <c r="A36" s="4" t="s">
        <v>1125</v>
      </c>
      <c r="B36" s="4" t="s">
        <v>1124</v>
      </c>
      <c r="C36" s="4" t="s">
        <v>1122</v>
      </c>
      <c r="D36" s="4" t="s">
        <v>1123</v>
      </c>
      <c r="E36" s="10" t="s">
        <v>1045</v>
      </c>
      <c r="F36" s="10" t="s">
        <v>979</v>
      </c>
    </row>
    <row r="37" spans="1:6" ht="15.75" x14ac:dyDescent="0.25">
      <c r="A37" s="4" t="s">
        <v>1121</v>
      </c>
      <c r="B37" s="4" t="s">
        <v>1124</v>
      </c>
      <c r="C37" s="4" t="s">
        <v>1122</v>
      </c>
      <c r="D37" s="4" t="s">
        <v>1123</v>
      </c>
      <c r="E37" s="10" t="s">
        <v>1045</v>
      </c>
      <c r="F37" s="10" t="s">
        <v>979</v>
      </c>
    </row>
    <row r="38" spans="1:6" ht="15.75" x14ac:dyDescent="0.25">
      <c r="A38" s="4" t="s">
        <v>119</v>
      </c>
      <c r="B38" s="4" t="s">
        <v>122</v>
      </c>
      <c r="C38" s="4" t="s">
        <v>120</v>
      </c>
      <c r="D38" s="4" t="s">
        <v>121</v>
      </c>
      <c r="E38" s="10" t="s">
        <v>1045</v>
      </c>
      <c r="F38" s="10" t="s">
        <v>979</v>
      </c>
    </row>
    <row r="39" spans="1:6" ht="15.75" x14ac:dyDescent="0.25">
      <c r="A39" s="4" t="s">
        <v>177</v>
      </c>
      <c r="B39" s="4" t="s">
        <v>180</v>
      </c>
      <c r="C39" s="4" t="s">
        <v>178</v>
      </c>
      <c r="D39" s="4" t="s">
        <v>179</v>
      </c>
      <c r="E39" s="10" t="s">
        <v>1045</v>
      </c>
      <c r="F39" s="10" t="s">
        <v>979</v>
      </c>
    </row>
    <row r="40" spans="1:6" ht="15.75" x14ac:dyDescent="0.25">
      <c r="A40" s="4" t="s">
        <v>191</v>
      </c>
      <c r="B40" s="4" t="s">
        <v>188</v>
      </c>
      <c r="C40" s="4" t="s">
        <v>186</v>
      </c>
      <c r="D40" s="4" t="s">
        <v>187</v>
      </c>
      <c r="E40" s="10" t="s">
        <v>1045</v>
      </c>
      <c r="F40" s="10" t="s">
        <v>979</v>
      </c>
    </row>
    <row r="41" spans="1:6" ht="15.75" x14ac:dyDescent="0.25">
      <c r="A41" s="4" t="s">
        <v>1581</v>
      </c>
      <c r="B41" s="4" t="s">
        <v>1718</v>
      </c>
      <c r="C41" s="4" t="s">
        <v>1582</v>
      </c>
      <c r="D41" s="4" t="s">
        <v>1583</v>
      </c>
      <c r="E41" s="10" t="s">
        <v>1045</v>
      </c>
      <c r="F41" s="10" t="s">
        <v>979</v>
      </c>
    </row>
    <row r="42" spans="1:6" ht="15.75" x14ac:dyDescent="0.25">
      <c r="A42" s="4" t="s">
        <v>1353</v>
      </c>
      <c r="B42" s="4" t="s">
        <v>1719</v>
      </c>
      <c r="C42" s="4" t="s">
        <v>1354</v>
      </c>
      <c r="D42" s="18" t="s">
        <v>1720</v>
      </c>
      <c r="E42" s="10" t="s">
        <v>1045</v>
      </c>
      <c r="F42" s="10" t="s">
        <v>979</v>
      </c>
    </row>
    <row r="43" spans="1:6" ht="15.75" x14ac:dyDescent="0.25">
      <c r="A43" s="4" t="s">
        <v>1447</v>
      </c>
      <c r="B43" s="4" t="s">
        <v>1448</v>
      </c>
      <c r="C43" s="4" t="s">
        <v>1449</v>
      </c>
      <c r="D43" s="4" t="s">
        <v>1450</v>
      </c>
      <c r="E43" s="10" t="s">
        <v>1045</v>
      </c>
      <c r="F43" s="10" t="s">
        <v>979</v>
      </c>
    </row>
    <row r="44" spans="1:6" ht="15.75" x14ac:dyDescent="0.25">
      <c r="A44" s="4" t="s">
        <v>1451</v>
      </c>
      <c r="B44" s="4" t="s">
        <v>1448</v>
      </c>
      <c r="C44" s="4" t="s">
        <v>1449</v>
      </c>
      <c r="D44" s="4" t="s">
        <v>1450</v>
      </c>
      <c r="E44" s="10" t="s">
        <v>1045</v>
      </c>
      <c r="F44" s="10" t="s">
        <v>979</v>
      </c>
    </row>
    <row r="45" spans="1:6" ht="15.75" x14ac:dyDescent="0.25">
      <c r="A45" s="4" t="s">
        <v>1452</v>
      </c>
      <c r="B45" s="4" t="s">
        <v>1453</v>
      </c>
      <c r="C45" s="4" t="s">
        <v>1454</v>
      </c>
      <c r="D45" s="4" t="s">
        <v>1455</v>
      </c>
      <c r="E45" s="10" t="s">
        <v>1045</v>
      </c>
      <c r="F45" s="10" t="s">
        <v>979</v>
      </c>
    </row>
    <row r="46" spans="1:6" ht="15.75" x14ac:dyDescent="0.25">
      <c r="A46" s="4" t="s">
        <v>236</v>
      </c>
      <c r="B46" s="4" t="s">
        <v>239</v>
      </c>
      <c r="C46" s="4" t="s">
        <v>237</v>
      </c>
      <c r="D46" s="4" t="s">
        <v>238</v>
      </c>
      <c r="E46" s="10" t="s">
        <v>1045</v>
      </c>
      <c r="F46" s="10" t="s">
        <v>979</v>
      </c>
    </row>
    <row r="47" spans="1:6" ht="15.75" x14ac:dyDescent="0.25">
      <c r="A47" s="4" t="s">
        <v>1456</v>
      </c>
      <c r="B47" s="4" t="s">
        <v>239</v>
      </c>
      <c r="C47" s="4" t="s">
        <v>237</v>
      </c>
      <c r="D47" s="4" t="s">
        <v>238</v>
      </c>
      <c r="E47" s="10" t="s">
        <v>1045</v>
      </c>
      <c r="F47" s="10" t="s">
        <v>979</v>
      </c>
    </row>
    <row r="48" spans="1:6" ht="15.75" x14ac:dyDescent="0.25">
      <c r="A48" s="4" t="s">
        <v>241</v>
      </c>
      <c r="B48" s="4" t="s">
        <v>239</v>
      </c>
      <c r="C48" s="4" t="s">
        <v>237</v>
      </c>
      <c r="D48" s="4" t="s">
        <v>238</v>
      </c>
      <c r="E48" s="10" t="s">
        <v>1045</v>
      </c>
      <c r="F48" s="10" t="s">
        <v>979</v>
      </c>
    </row>
    <row r="49" spans="1:6" ht="15.75" x14ac:dyDescent="0.25">
      <c r="A49" s="4" t="s">
        <v>1457</v>
      </c>
      <c r="B49" s="4" t="s">
        <v>1458</v>
      </c>
      <c r="C49" s="4" t="s">
        <v>1459</v>
      </c>
      <c r="D49" s="4" t="s">
        <v>1460</v>
      </c>
      <c r="E49" s="10" t="s">
        <v>1045</v>
      </c>
      <c r="F49" s="10" t="s">
        <v>979</v>
      </c>
    </row>
    <row r="50" spans="1:6" ht="15.75" x14ac:dyDescent="0.25">
      <c r="A50" s="4" t="s">
        <v>1461</v>
      </c>
      <c r="B50" s="4" t="s">
        <v>1462</v>
      </c>
      <c r="C50" s="4" t="s">
        <v>1463</v>
      </c>
      <c r="D50" s="4" t="s">
        <v>1464</v>
      </c>
      <c r="E50" s="10" t="s">
        <v>1045</v>
      </c>
      <c r="F50" s="10" t="s">
        <v>979</v>
      </c>
    </row>
    <row r="51" spans="1:6" ht="15.75" x14ac:dyDescent="0.25">
      <c r="A51" s="4" t="s">
        <v>255</v>
      </c>
      <c r="B51" s="4" t="s">
        <v>253</v>
      </c>
      <c r="C51" s="4" t="s">
        <v>251</v>
      </c>
      <c r="D51" s="4" t="s">
        <v>252</v>
      </c>
      <c r="E51" s="10" t="s">
        <v>1045</v>
      </c>
      <c r="F51" s="10" t="s">
        <v>979</v>
      </c>
    </row>
    <row r="52" spans="1:6" ht="15.75" x14ac:dyDescent="0.25">
      <c r="A52" s="4" t="s">
        <v>254</v>
      </c>
      <c r="B52" s="4" t="s">
        <v>253</v>
      </c>
      <c r="C52" s="4" t="s">
        <v>251</v>
      </c>
      <c r="D52" s="4" t="s">
        <v>252</v>
      </c>
      <c r="E52" s="10" t="s">
        <v>1045</v>
      </c>
      <c r="F52" s="10" t="s">
        <v>979</v>
      </c>
    </row>
    <row r="53" spans="1:6" ht="15.75" x14ac:dyDescent="0.25">
      <c r="A53" s="4" t="s">
        <v>1465</v>
      </c>
      <c r="B53" s="4" t="s">
        <v>1466</v>
      </c>
      <c r="C53" s="4" t="s">
        <v>1467</v>
      </c>
      <c r="D53" s="4" t="s">
        <v>1468</v>
      </c>
      <c r="E53" s="10" t="s">
        <v>1045</v>
      </c>
      <c r="F53" s="10" t="s">
        <v>979</v>
      </c>
    </row>
    <row r="54" spans="1:6" ht="15.75" x14ac:dyDescent="0.25">
      <c r="A54" s="4" t="s">
        <v>1419</v>
      </c>
      <c r="B54" s="4" t="s">
        <v>1271</v>
      </c>
      <c r="C54" s="4" t="s">
        <v>1272</v>
      </c>
      <c r="D54" s="4" t="s">
        <v>1365</v>
      </c>
      <c r="E54" s="10" t="s">
        <v>1045</v>
      </c>
      <c r="F54" s="10" t="s">
        <v>979</v>
      </c>
    </row>
    <row r="55" spans="1:6" ht="15.75" x14ac:dyDescent="0.25">
      <c r="A55" s="4" t="s">
        <v>1237</v>
      </c>
      <c r="B55" s="4" t="s">
        <v>1707</v>
      </c>
      <c r="C55" s="4" t="s">
        <v>1238</v>
      </c>
      <c r="D55" s="4" t="s">
        <v>1239</v>
      </c>
      <c r="E55" s="10" t="s">
        <v>1045</v>
      </c>
      <c r="F55" s="10" t="s">
        <v>979</v>
      </c>
    </row>
    <row r="56" spans="1:6" ht="15.75" x14ac:dyDescent="0.25">
      <c r="A56" s="4" t="s">
        <v>1469</v>
      </c>
      <c r="B56" s="4" t="s">
        <v>1470</v>
      </c>
      <c r="C56" s="4" t="s">
        <v>1471</v>
      </c>
      <c r="D56" s="4" t="s">
        <v>1472</v>
      </c>
      <c r="E56" s="10" t="s">
        <v>1045</v>
      </c>
      <c r="F56" s="10" t="s">
        <v>979</v>
      </c>
    </row>
    <row r="57" spans="1:6" ht="15.75" x14ac:dyDescent="0.25">
      <c r="A57" s="4" t="s">
        <v>1012</v>
      </c>
      <c r="B57" s="4" t="s">
        <v>1011</v>
      </c>
      <c r="C57" s="4" t="s">
        <v>1009</v>
      </c>
      <c r="D57" s="4" t="s">
        <v>1010</v>
      </c>
      <c r="E57" s="10" t="s">
        <v>1045</v>
      </c>
      <c r="F57" s="10" t="s">
        <v>979</v>
      </c>
    </row>
    <row r="58" spans="1:6" ht="15.75" x14ac:dyDescent="0.25">
      <c r="A58" s="4" t="s">
        <v>1473</v>
      </c>
      <c r="B58" s="4" t="s">
        <v>1474</v>
      </c>
      <c r="C58" s="4" t="s">
        <v>1475</v>
      </c>
      <c r="D58" s="4" t="s">
        <v>1476</v>
      </c>
      <c r="E58" s="10" t="s">
        <v>1045</v>
      </c>
      <c r="F58" s="10" t="s">
        <v>979</v>
      </c>
    </row>
    <row r="59" spans="1:6" ht="15.75" x14ac:dyDescent="0.25">
      <c r="A59" s="4" t="s">
        <v>1477</v>
      </c>
      <c r="B59" s="4" t="s">
        <v>1478</v>
      </c>
      <c r="C59" s="4" t="s">
        <v>1479</v>
      </c>
      <c r="D59" s="4" t="s">
        <v>1480</v>
      </c>
      <c r="E59" s="10" t="s">
        <v>1045</v>
      </c>
      <c r="F59" s="10" t="s">
        <v>979</v>
      </c>
    </row>
    <row r="60" spans="1:6" ht="15.75" x14ac:dyDescent="0.25">
      <c r="A60" s="4" t="s">
        <v>1481</v>
      </c>
      <c r="B60" s="4" t="s">
        <v>1482</v>
      </c>
      <c r="C60" s="4" t="s">
        <v>1483</v>
      </c>
      <c r="D60" s="4" t="s">
        <v>1484</v>
      </c>
      <c r="E60" s="10" t="s">
        <v>1045</v>
      </c>
      <c r="F60" s="10" t="s">
        <v>979</v>
      </c>
    </row>
    <row r="61" spans="1:6" ht="15.75" x14ac:dyDescent="0.25">
      <c r="A61" s="4" t="s">
        <v>1193</v>
      </c>
      <c r="B61" s="4" t="s">
        <v>1196</v>
      </c>
      <c r="C61" s="4" t="s">
        <v>1194</v>
      </c>
      <c r="D61" s="4" t="s">
        <v>1195</v>
      </c>
      <c r="E61" s="10" t="s">
        <v>1045</v>
      </c>
      <c r="F61" s="10" t="s">
        <v>979</v>
      </c>
    </row>
    <row r="62" spans="1:6" ht="15.75" x14ac:dyDescent="0.25">
      <c r="A62" s="4" t="s">
        <v>1485</v>
      </c>
      <c r="B62" s="4" t="s">
        <v>1486</v>
      </c>
      <c r="C62" s="4" t="s">
        <v>1487</v>
      </c>
      <c r="D62" s="4" t="s">
        <v>1488</v>
      </c>
      <c r="E62" s="10" t="s">
        <v>1045</v>
      </c>
      <c r="F62" s="10" t="s">
        <v>979</v>
      </c>
    </row>
    <row r="63" spans="1:6" ht="15.75" x14ac:dyDescent="0.25">
      <c r="A63" s="4" t="s">
        <v>1489</v>
      </c>
      <c r="B63" s="4" t="s">
        <v>1490</v>
      </c>
      <c r="C63" s="4" t="s">
        <v>1491</v>
      </c>
      <c r="D63" s="4" t="s">
        <v>1492</v>
      </c>
      <c r="E63" s="10" t="s">
        <v>1045</v>
      </c>
      <c r="F63" s="10" t="s">
        <v>979</v>
      </c>
    </row>
    <row r="64" spans="1:6" ht="15.75" x14ac:dyDescent="0.25">
      <c r="A64" s="4" t="s">
        <v>1493</v>
      </c>
      <c r="B64" s="4" t="s">
        <v>1490</v>
      </c>
      <c r="C64" s="4" t="s">
        <v>1491</v>
      </c>
      <c r="D64" s="4" t="s">
        <v>1492</v>
      </c>
      <c r="E64" s="10" t="s">
        <v>1045</v>
      </c>
      <c r="F64" s="10" t="s">
        <v>979</v>
      </c>
    </row>
    <row r="65" spans="1:6" ht="15.75" x14ac:dyDescent="0.25">
      <c r="A65" s="4" t="s">
        <v>366</v>
      </c>
      <c r="B65" s="4" t="s">
        <v>369</v>
      </c>
      <c r="C65" s="4" t="s">
        <v>367</v>
      </c>
      <c r="D65" s="4" t="s">
        <v>368</v>
      </c>
      <c r="E65" s="10" t="s">
        <v>1045</v>
      </c>
      <c r="F65" s="10" t="s">
        <v>979</v>
      </c>
    </row>
    <row r="66" spans="1:6" ht="15.75" x14ac:dyDescent="0.25">
      <c r="A66" s="4" t="s">
        <v>374</v>
      </c>
      <c r="B66" s="4" t="s">
        <v>373</v>
      </c>
      <c r="C66" s="4" t="s">
        <v>371</v>
      </c>
      <c r="D66" s="4" t="s">
        <v>372</v>
      </c>
      <c r="E66" s="10" t="s">
        <v>1045</v>
      </c>
      <c r="F66" s="10" t="s">
        <v>979</v>
      </c>
    </row>
    <row r="67" spans="1:6" ht="15.75" x14ac:dyDescent="0.25">
      <c r="A67" s="4" t="s">
        <v>1494</v>
      </c>
      <c r="B67" s="4" t="s">
        <v>1495</v>
      </c>
      <c r="C67" s="4" t="s">
        <v>1496</v>
      </c>
      <c r="D67" s="4" t="s">
        <v>1497</v>
      </c>
      <c r="E67" s="10" t="s">
        <v>1045</v>
      </c>
      <c r="F67" s="10" t="s">
        <v>979</v>
      </c>
    </row>
    <row r="68" spans="1:6" ht="15.75" x14ac:dyDescent="0.25">
      <c r="A68" s="4" t="s">
        <v>1498</v>
      </c>
      <c r="B68" s="4" t="s">
        <v>1495</v>
      </c>
      <c r="C68" s="4" t="s">
        <v>1496</v>
      </c>
      <c r="D68" s="4" t="s">
        <v>1497</v>
      </c>
      <c r="E68" s="10" t="s">
        <v>1045</v>
      </c>
      <c r="F68" s="10" t="s">
        <v>979</v>
      </c>
    </row>
    <row r="69" spans="1:6" ht="15.75" x14ac:dyDescent="0.25">
      <c r="A69" s="4" t="s">
        <v>385</v>
      </c>
      <c r="B69" s="4" t="s">
        <v>388</v>
      </c>
      <c r="C69" s="4" t="s">
        <v>386</v>
      </c>
      <c r="D69" s="4" t="s">
        <v>387</v>
      </c>
      <c r="E69" s="10" t="s">
        <v>1045</v>
      </c>
      <c r="F69" s="10" t="s">
        <v>979</v>
      </c>
    </row>
    <row r="70" spans="1:6" ht="15.75" x14ac:dyDescent="0.25">
      <c r="A70" s="4" t="s">
        <v>1049</v>
      </c>
      <c r="B70" s="4" t="s">
        <v>388</v>
      </c>
      <c r="C70" s="4" t="s">
        <v>386</v>
      </c>
      <c r="D70" s="4" t="s">
        <v>387</v>
      </c>
      <c r="E70" s="10" t="s">
        <v>1045</v>
      </c>
      <c r="F70" s="10" t="s">
        <v>979</v>
      </c>
    </row>
    <row r="71" spans="1:6" ht="15.75" x14ac:dyDescent="0.25">
      <c r="A71" s="4" t="s">
        <v>1499</v>
      </c>
      <c r="B71" s="4" t="s">
        <v>388</v>
      </c>
      <c r="C71" s="4" t="s">
        <v>386</v>
      </c>
      <c r="D71" s="4" t="s">
        <v>387</v>
      </c>
      <c r="E71" s="10" t="s">
        <v>1045</v>
      </c>
      <c r="F71" s="10" t="s">
        <v>979</v>
      </c>
    </row>
    <row r="72" spans="1:6" ht="15.75" x14ac:dyDescent="0.25">
      <c r="A72" s="4" t="s">
        <v>455</v>
      </c>
      <c r="B72" s="4" t="s">
        <v>454</v>
      </c>
      <c r="C72" s="4" t="s">
        <v>452</v>
      </c>
      <c r="D72" s="4" t="s">
        <v>453</v>
      </c>
      <c r="E72" s="10" t="s">
        <v>1045</v>
      </c>
      <c r="F72" s="10" t="s">
        <v>979</v>
      </c>
    </row>
    <row r="73" spans="1:6" ht="15.75" x14ac:dyDescent="0.25">
      <c r="A73" s="4" t="s">
        <v>474</v>
      </c>
      <c r="B73" s="4" t="s">
        <v>472</v>
      </c>
      <c r="C73" s="4" t="s">
        <v>470</v>
      </c>
      <c r="D73" s="4" t="s">
        <v>471</v>
      </c>
      <c r="E73" s="10" t="s">
        <v>1045</v>
      </c>
      <c r="F73" s="10" t="s">
        <v>979</v>
      </c>
    </row>
    <row r="74" spans="1:6" ht="15.75" x14ac:dyDescent="0.25">
      <c r="A74" s="4" t="s">
        <v>1500</v>
      </c>
      <c r="B74" s="4" t="s">
        <v>1501</v>
      </c>
      <c r="C74" s="4" t="s">
        <v>1502</v>
      </c>
      <c r="D74" s="4" t="s">
        <v>1503</v>
      </c>
      <c r="E74" s="10" t="s">
        <v>1045</v>
      </c>
      <c r="F74" s="10" t="s">
        <v>979</v>
      </c>
    </row>
    <row r="75" spans="1:6" ht="15.75" x14ac:dyDescent="0.25">
      <c r="A75" s="4" t="s">
        <v>1504</v>
      </c>
      <c r="B75" s="4" t="s">
        <v>1236</v>
      </c>
      <c r="C75" s="4" t="s">
        <v>1234</v>
      </c>
      <c r="D75" s="4" t="s">
        <v>1235</v>
      </c>
      <c r="E75" s="10" t="s">
        <v>1045</v>
      </c>
      <c r="F75" s="10" t="s">
        <v>979</v>
      </c>
    </row>
    <row r="76" spans="1:6" ht="15.75" x14ac:dyDescent="0.25">
      <c r="A76" s="4" t="s">
        <v>505</v>
      </c>
      <c r="B76" s="4" t="s">
        <v>504</v>
      </c>
      <c r="C76" s="4" t="s">
        <v>502</v>
      </c>
      <c r="D76" s="4" t="s">
        <v>503</v>
      </c>
      <c r="E76" s="10" t="s">
        <v>1045</v>
      </c>
      <c r="F76" s="10" t="s">
        <v>979</v>
      </c>
    </row>
    <row r="77" spans="1:6" ht="15.75" x14ac:dyDescent="0.25">
      <c r="A77" s="4" t="s">
        <v>1505</v>
      </c>
      <c r="B77" s="4" t="s">
        <v>1506</v>
      </c>
      <c r="C77" s="4" t="s">
        <v>1507</v>
      </c>
      <c r="D77" s="4" t="s">
        <v>1508</v>
      </c>
      <c r="E77" s="10" t="s">
        <v>1045</v>
      </c>
      <c r="F77" s="10" t="s">
        <v>979</v>
      </c>
    </row>
    <row r="78" spans="1:6" ht="15.75" x14ac:dyDescent="0.25">
      <c r="A78" s="4" t="s">
        <v>507</v>
      </c>
      <c r="B78" s="4" t="s">
        <v>510</v>
      </c>
      <c r="C78" s="4" t="s">
        <v>508</v>
      </c>
      <c r="D78" s="4" t="s">
        <v>509</v>
      </c>
      <c r="E78" s="10" t="s">
        <v>1045</v>
      </c>
      <c r="F78" s="10" t="s">
        <v>979</v>
      </c>
    </row>
    <row r="79" spans="1:6" ht="15.75" x14ac:dyDescent="0.25">
      <c r="A79" s="4" t="s">
        <v>1108</v>
      </c>
      <c r="B79" s="4" t="s">
        <v>1111</v>
      </c>
      <c r="C79" s="4" t="s">
        <v>1109</v>
      </c>
      <c r="D79" s="4" t="s">
        <v>1110</v>
      </c>
      <c r="E79" s="10" t="s">
        <v>1045</v>
      </c>
      <c r="F79" s="10" t="s">
        <v>979</v>
      </c>
    </row>
    <row r="80" spans="1:6" ht="15.75" x14ac:dyDescent="0.25">
      <c r="A80" s="4" t="s">
        <v>1509</v>
      </c>
      <c r="B80" s="4" t="s">
        <v>1510</v>
      </c>
      <c r="C80" s="4" t="s">
        <v>1511</v>
      </c>
      <c r="D80" s="4" t="s">
        <v>1512</v>
      </c>
      <c r="E80" s="10" t="s">
        <v>1045</v>
      </c>
      <c r="F80" s="10" t="s">
        <v>979</v>
      </c>
    </row>
    <row r="81" spans="1:6" ht="15.75" x14ac:dyDescent="0.25">
      <c r="A81" s="4" t="s">
        <v>1420</v>
      </c>
      <c r="B81" s="4" t="s">
        <v>524</v>
      </c>
      <c r="C81" s="4" t="s">
        <v>522</v>
      </c>
      <c r="D81" s="4" t="s">
        <v>523</v>
      </c>
      <c r="E81" s="10" t="s">
        <v>1045</v>
      </c>
      <c r="F81" s="10" t="s">
        <v>979</v>
      </c>
    </row>
    <row r="82" spans="1:6" ht="15.75" x14ac:dyDescent="0.25">
      <c r="A82" s="4" t="s">
        <v>1513</v>
      </c>
      <c r="B82" s="4" t="s">
        <v>1514</v>
      </c>
      <c r="C82" s="4" t="s">
        <v>1515</v>
      </c>
      <c r="D82" s="4" t="s">
        <v>1516</v>
      </c>
      <c r="E82" s="10" t="s">
        <v>1045</v>
      </c>
      <c r="F82" s="10" t="s">
        <v>979</v>
      </c>
    </row>
    <row r="83" spans="1:6" ht="15.75" x14ac:dyDescent="0.25">
      <c r="A83" s="4" t="s">
        <v>1517</v>
      </c>
      <c r="B83" s="4" t="s">
        <v>1518</v>
      </c>
      <c r="C83" s="4" t="s">
        <v>1519</v>
      </c>
      <c r="D83" s="4" t="s">
        <v>1520</v>
      </c>
      <c r="E83" s="10" t="s">
        <v>1045</v>
      </c>
      <c r="F83" s="10" t="s">
        <v>979</v>
      </c>
    </row>
    <row r="84" spans="1:6" ht="15.75" x14ac:dyDescent="0.25">
      <c r="A84" s="4" t="s">
        <v>1521</v>
      </c>
      <c r="B84" s="4" t="s">
        <v>1522</v>
      </c>
      <c r="C84" s="4" t="s">
        <v>1523</v>
      </c>
      <c r="D84" s="4" t="s">
        <v>1524</v>
      </c>
      <c r="E84" s="10" t="s">
        <v>1045</v>
      </c>
      <c r="F84" s="10" t="s">
        <v>979</v>
      </c>
    </row>
    <row r="85" spans="1:6" ht="15.75" x14ac:dyDescent="0.25">
      <c r="A85" s="4" t="s">
        <v>569</v>
      </c>
      <c r="B85" s="4" t="s">
        <v>572</v>
      </c>
      <c r="C85" s="4" t="s">
        <v>570</v>
      </c>
      <c r="D85" s="4" t="s">
        <v>571</v>
      </c>
      <c r="E85" s="10" t="s">
        <v>1045</v>
      </c>
      <c r="F85" s="10" t="s">
        <v>979</v>
      </c>
    </row>
    <row r="86" spans="1:6" ht="15.75" x14ac:dyDescent="0.25">
      <c r="A86" s="4" t="s">
        <v>574</v>
      </c>
      <c r="B86" s="4" t="s">
        <v>577</v>
      </c>
      <c r="C86" s="4" t="s">
        <v>575</v>
      </c>
      <c r="D86" s="4" t="s">
        <v>576</v>
      </c>
      <c r="E86" s="10" t="s">
        <v>1045</v>
      </c>
      <c r="F86" s="10" t="s">
        <v>979</v>
      </c>
    </row>
    <row r="87" spans="1:6" ht="15.75" x14ac:dyDescent="0.25">
      <c r="A87" s="4" t="s">
        <v>584</v>
      </c>
      <c r="B87" s="4" t="s">
        <v>587</v>
      </c>
      <c r="C87" s="4" t="s">
        <v>585</v>
      </c>
      <c r="D87" s="4" t="s">
        <v>586</v>
      </c>
      <c r="E87" s="10" t="s">
        <v>1045</v>
      </c>
      <c r="F87" s="10" t="s">
        <v>979</v>
      </c>
    </row>
    <row r="88" spans="1:6" ht="15.75" x14ac:dyDescent="0.25">
      <c r="A88" s="4" t="s">
        <v>602</v>
      </c>
      <c r="B88" s="4" t="s">
        <v>605</v>
      </c>
      <c r="C88" s="4" t="s">
        <v>603</v>
      </c>
      <c r="D88" s="4" t="s">
        <v>604</v>
      </c>
      <c r="E88" s="10" t="s">
        <v>1045</v>
      </c>
      <c r="F88" s="10" t="s">
        <v>979</v>
      </c>
    </row>
    <row r="89" spans="1:6" ht="15.75" x14ac:dyDescent="0.25">
      <c r="A89" s="4" t="s">
        <v>615</v>
      </c>
      <c r="B89" s="4" t="s">
        <v>614</v>
      </c>
      <c r="C89" s="4" t="s">
        <v>612</v>
      </c>
      <c r="D89" s="4" t="s">
        <v>613</v>
      </c>
      <c r="E89" s="10" t="s">
        <v>1045</v>
      </c>
      <c r="F89" s="10" t="s">
        <v>979</v>
      </c>
    </row>
    <row r="90" spans="1:6" ht="15.75" x14ac:dyDescent="0.25">
      <c r="A90" s="4" t="s">
        <v>1525</v>
      </c>
      <c r="B90" s="4" t="s">
        <v>614</v>
      </c>
      <c r="C90" s="4" t="s">
        <v>612</v>
      </c>
      <c r="D90" s="4" t="s">
        <v>613</v>
      </c>
      <c r="E90" s="10" t="s">
        <v>1045</v>
      </c>
      <c r="F90" s="10" t="s">
        <v>979</v>
      </c>
    </row>
    <row r="91" spans="1:6" ht="15.75" x14ac:dyDescent="0.25">
      <c r="A91" s="4" t="s">
        <v>1526</v>
      </c>
      <c r="B91" s="4" t="s">
        <v>1527</v>
      </c>
      <c r="C91" s="4" t="s">
        <v>1528</v>
      </c>
      <c r="D91" s="4" t="s">
        <v>1529</v>
      </c>
      <c r="E91" s="10" t="s">
        <v>1045</v>
      </c>
      <c r="F91" s="10" t="s">
        <v>979</v>
      </c>
    </row>
    <row r="92" spans="1:6" ht="15.75" x14ac:dyDescent="0.25">
      <c r="A92" s="4" t="s">
        <v>1530</v>
      </c>
      <c r="B92" s="4" t="s">
        <v>1527</v>
      </c>
      <c r="C92" s="4" t="s">
        <v>1528</v>
      </c>
      <c r="D92" s="4" t="s">
        <v>1529</v>
      </c>
      <c r="E92" s="10" t="s">
        <v>1045</v>
      </c>
      <c r="F92" s="10" t="s">
        <v>979</v>
      </c>
    </row>
    <row r="93" spans="1:6" ht="15.75" x14ac:dyDescent="0.25">
      <c r="A93" s="4" t="s">
        <v>645</v>
      </c>
      <c r="B93" s="4" t="s">
        <v>648</v>
      </c>
      <c r="C93" s="4" t="s">
        <v>646</v>
      </c>
      <c r="D93" s="4" t="s">
        <v>647</v>
      </c>
      <c r="E93" s="10" t="s">
        <v>1045</v>
      </c>
      <c r="F93" s="10" t="s">
        <v>979</v>
      </c>
    </row>
    <row r="94" spans="1:6" ht="15.75" x14ac:dyDescent="0.25">
      <c r="A94" s="4" t="s">
        <v>653</v>
      </c>
      <c r="B94" s="4" t="s">
        <v>652</v>
      </c>
      <c r="C94" s="4" t="s">
        <v>650</v>
      </c>
      <c r="D94" s="4" t="s">
        <v>651</v>
      </c>
      <c r="E94" s="10" t="s">
        <v>1045</v>
      </c>
      <c r="F94" s="10" t="s">
        <v>979</v>
      </c>
    </row>
    <row r="95" spans="1:6" ht="15.75" x14ac:dyDescent="0.25">
      <c r="A95" s="4" t="s">
        <v>654</v>
      </c>
      <c r="B95" s="4" t="s">
        <v>657</v>
      </c>
      <c r="C95" s="4" t="s">
        <v>655</v>
      </c>
      <c r="D95" s="4" t="s">
        <v>656</v>
      </c>
      <c r="E95" s="10" t="s">
        <v>1045</v>
      </c>
      <c r="F95" s="10" t="s">
        <v>979</v>
      </c>
    </row>
    <row r="96" spans="1:6" ht="15.75" x14ac:dyDescent="0.25">
      <c r="A96" s="4" t="s">
        <v>1531</v>
      </c>
      <c r="B96" s="4" t="s">
        <v>1532</v>
      </c>
      <c r="C96" s="4" t="s">
        <v>1533</v>
      </c>
      <c r="D96" s="4" t="s">
        <v>1534</v>
      </c>
      <c r="E96" s="10" t="s">
        <v>1045</v>
      </c>
      <c r="F96" s="10" t="s">
        <v>979</v>
      </c>
    </row>
    <row r="97" spans="1:6" ht="15.75" x14ac:dyDescent="0.25">
      <c r="A97" s="4" t="s">
        <v>1416</v>
      </c>
      <c r="B97" s="4" t="s">
        <v>1716</v>
      </c>
      <c r="C97" s="4" t="s">
        <v>1347</v>
      </c>
      <c r="D97" s="4" t="s">
        <v>1386</v>
      </c>
      <c r="E97" s="10" t="s">
        <v>1045</v>
      </c>
      <c r="F97" s="10" t="s">
        <v>979</v>
      </c>
    </row>
    <row r="98" spans="1:6" ht="15.75" x14ac:dyDescent="0.25">
      <c r="A98" s="4" t="s">
        <v>1417</v>
      </c>
      <c r="B98" s="4" t="s">
        <v>1716</v>
      </c>
      <c r="C98" s="4" t="s">
        <v>1347</v>
      </c>
      <c r="D98" s="4" t="s">
        <v>1386</v>
      </c>
      <c r="E98" s="10" t="s">
        <v>1045</v>
      </c>
      <c r="F98" s="10" t="s">
        <v>979</v>
      </c>
    </row>
    <row r="99" spans="1:6" ht="15.75" x14ac:dyDescent="0.25">
      <c r="A99" s="4" t="s">
        <v>674</v>
      </c>
      <c r="B99" s="4" t="s">
        <v>677</v>
      </c>
      <c r="C99" s="4" t="s">
        <v>675</v>
      </c>
      <c r="D99" s="4" t="s">
        <v>676</v>
      </c>
      <c r="E99" s="10" t="s">
        <v>1045</v>
      </c>
      <c r="F99" s="10" t="s">
        <v>979</v>
      </c>
    </row>
    <row r="100" spans="1:6" ht="15.75" x14ac:dyDescent="0.25">
      <c r="A100" s="4" t="s">
        <v>1421</v>
      </c>
      <c r="B100" s="4" t="s">
        <v>681</v>
      </c>
      <c r="C100" s="4" t="s">
        <v>679</v>
      </c>
      <c r="D100" s="4" t="s">
        <v>680</v>
      </c>
      <c r="E100" s="10" t="s">
        <v>1045</v>
      </c>
      <c r="F100" s="10" t="s">
        <v>979</v>
      </c>
    </row>
    <row r="101" spans="1:6" ht="15.75" x14ac:dyDescent="0.25">
      <c r="A101" s="4" t="s">
        <v>1535</v>
      </c>
      <c r="B101" s="4" t="s">
        <v>1536</v>
      </c>
      <c r="C101" s="4" t="s">
        <v>1537</v>
      </c>
      <c r="D101" s="4" t="s">
        <v>1538</v>
      </c>
      <c r="E101" s="10" t="s">
        <v>1045</v>
      </c>
      <c r="F101" s="10" t="s">
        <v>979</v>
      </c>
    </row>
    <row r="102" spans="1:6" ht="15.75" x14ac:dyDescent="0.25">
      <c r="A102" s="4" t="s">
        <v>1539</v>
      </c>
      <c r="B102" s="4" t="s">
        <v>1540</v>
      </c>
      <c r="C102" s="4" t="s">
        <v>1541</v>
      </c>
      <c r="D102" s="4" t="s">
        <v>1542</v>
      </c>
      <c r="E102" s="10" t="s">
        <v>1045</v>
      </c>
      <c r="F102" s="10" t="s">
        <v>979</v>
      </c>
    </row>
    <row r="103" spans="1:6" ht="15.75" x14ac:dyDescent="0.25">
      <c r="A103" s="4" t="s">
        <v>1543</v>
      </c>
      <c r="B103" s="4" t="s">
        <v>1544</v>
      </c>
      <c r="C103" s="4" t="s">
        <v>1545</v>
      </c>
      <c r="D103" s="4" t="s">
        <v>1546</v>
      </c>
      <c r="E103" s="10" t="s">
        <v>1045</v>
      </c>
      <c r="F103" s="10" t="s">
        <v>979</v>
      </c>
    </row>
    <row r="104" spans="1:6" ht="15.75" x14ac:dyDescent="0.25">
      <c r="A104" s="4" t="s">
        <v>1547</v>
      </c>
      <c r="B104" s="4" t="s">
        <v>1548</v>
      </c>
      <c r="C104" s="4" t="s">
        <v>1549</v>
      </c>
      <c r="D104" s="4" t="s">
        <v>1550</v>
      </c>
      <c r="E104" s="10" t="s">
        <v>1045</v>
      </c>
      <c r="F104" s="10" t="s">
        <v>979</v>
      </c>
    </row>
    <row r="105" spans="1:6" ht="15.75" x14ac:dyDescent="0.25">
      <c r="A105" s="4" t="s">
        <v>745</v>
      </c>
      <c r="B105" s="4" t="s">
        <v>744</v>
      </c>
      <c r="C105" s="4" t="s">
        <v>742</v>
      </c>
      <c r="D105" s="4" t="s">
        <v>743</v>
      </c>
      <c r="E105" s="10" t="s">
        <v>1045</v>
      </c>
      <c r="F105" s="10" t="s">
        <v>979</v>
      </c>
    </row>
    <row r="106" spans="1:6" ht="15.75" x14ac:dyDescent="0.25">
      <c r="A106" s="4" t="s">
        <v>776</v>
      </c>
      <c r="B106" s="4" t="s">
        <v>779</v>
      </c>
      <c r="C106" s="4" t="s">
        <v>777</v>
      </c>
      <c r="D106" s="4" t="s">
        <v>778</v>
      </c>
      <c r="E106" s="10" t="s">
        <v>1045</v>
      </c>
      <c r="F106" s="10" t="s">
        <v>979</v>
      </c>
    </row>
    <row r="107" spans="1:6" ht="15.75" x14ac:dyDescent="0.25">
      <c r="A107" s="4" t="s">
        <v>1551</v>
      </c>
      <c r="B107" s="4" t="s">
        <v>1552</v>
      </c>
      <c r="C107" s="4" t="s">
        <v>1553</v>
      </c>
      <c r="D107" s="4" t="s">
        <v>1554</v>
      </c>
      <c r="E107" s="10" t="s">
        <v>1045</v>
      </c>
      <c r="F107" s="10" t="s">
        <v>979</v>
      </c>
    </row>
    <row r="108" spans="1:6" ht="15.75" x14ac:dyDescent="0.25">
      <c r="A108" s="4" t="s">
        <v>1555</v>
      </c>
      <c r="B108" s="4" t="s">
        <v>1556</v>
      </c>
      <c r="C108" s="4" t="s">
        <v>1557</v>
      </c>
      <c r="D108" s="4" t="s">
        <v>1558</v>
      </c>
      <c r="E108" s="10" t="s">
        <v>1045</v>
      </c>
      <c r="F108" s="10" t="s">
        <v>979</v>
      </c>
    </row>
    <row r="109" spans="1:6" ht="15.75" x14ac:dyDescent="0.25">
      <c r="A109" s="4" t="s">
        <v>1559</v>
      </c>
      <c r="B109" s="4" t="s">
        <v>1560</v>
      </c>
      <c r="C109" s="4" t="s">
        <v>1561</v>
      </c>
      <c r="D109" s="4" t="s">
        <v>1562</v>
      </c>
      <c r="E109" s="10" t="s">
        <v>1045</v>
      </c>
      <c r="F109" s="10" t="s">
        <v>979</v>
      </c>
    </row>
    <row r="110" spans="1:6" ht="15.75" x14ac:dyDescent="0.25">
      <c r="A110" s="4" t="s">
        <v>1563</v>
      </c>
      <c r="B110" s="4" t="s">
        <v>1564</v>
      </c>
      <c r="C110" s="4" t="s">
        <v>1565</v>
      </c>
      <c r="D110" s="4" t="s">
        <v>1566</v>
      </c>
      <c r="E110" s="10" t="s">
        <v>1045</v>
      </c>
      <c r="F110" s="10" t="s">
        <v>979</v>
      </c>
    </row>
    <row r="111" spans="1:6" ht="15.75" x14ac:dyDescent="0.25">
      <c r="A111" s="4" t="s">
        <v>1567</v>
      </c>
      <c r="B111" s="4" t="s">
        <v>1564</v>
      </c>
      <c r="C111" s="4" t="s">
        <v>1565</v>
      </c>
      <c r="D111" s="4" t="s">
        <v>1566</v>
      </c>
      <c r="E111" s="10" t="s">
        <v>1045</v>
      </c>
      <c r="F111" s="10" t="s">
        <v>979</v>
      </c>
    </row>
    <row r="112" spans="1:6" ht="15.75" x14ac:dyDescent="0.25">
      <c r="A112" s="4" t="s">
        <v>842</v>
      </c>
      <c r="B112" s="4" t="s">
        <v>845</v>
      </c>
      <c r="C112" s="4" t="s">
        <v>843</v>
      </c>
      <c r="D112" s="4" t="s">
        <v>844</v>
      </c>
      <c r="E112" s="10" t="s">
        <v>1045</v>
      </c>
      <c r="F112" s="10" t="s">
        <v>979</v>
      </c>
    </row>
    <row r="113" spans="1:6" ht="15.75" x14ac:dyDescent="0.25">
      <c r="A113" s="4" t="s">
        <v>1568</v>
      </c>
      <c r="B113" s="4" t="s">
        <v>1569</v>
      </c>
      <c r="C113" s="4" t="s">
        <v>1570</v>
      </c>
      <c r="D113" s="4" t="s">
        <v>1571</v>
      </c>
      <c r="E113" s="10" t="s">
        <v>1045</v>
      </c>
      <c r="F113" s="10" t="s">
        <v>979</v>
      </c>
    </row>
    <row r="114" spans="1:6" ht="15.75" x14ac:dyDescent="0.25">
      <c r="A114" s="4" t="s">
        <v>1572</v>
      </c>
      <c r="B114" s="4" t="s">
        <v>1573</v>
      </c>
      <c r="C114" s="4" t="s">
        <v>1574</v>
      </c>
      <c r="D114" s="4" t="s">
        <v>1575</v>
      </c>
      <c r="E114" s="10" t="s">
        <v>1045</v>
      </c>
      <c r="F114" s="10" t="s">
        <v>979</v>
      </c>
    </row>
    <row r="115" spans="1:6" ht="15.75" x14ac:dyDescent="0.25">
      <c r="A115" s="4" t="s">
        <v>1576</v>
      </c>
      <c r="B115" s="4" t="s">
        <v>1577</v>
      </c>
      <c r="C115" s="4" t="s">
        <v>1578</v>
      </c>
      <c r="D115" s="4" t="s">
        <v>1579</v>
      </c>
      <c r="E115" s="10" t="s">
        <v>1045</v>
      </c>
      <c r="F115" s="10" t="s">
        <v>979</v>
      </c>
    </row>
    <row r="116" spans="1:6" ht="15.75" x14ac:dyDescent="0.25">
      <c r="A116" s="4" t="s">
        <v>1580</v>
      </c>
      <c r="B116" s="4" t="s">
        <v>1577</v>
      </c>
      <c r="C116" s="4" t="s">
        <v>1578</v>
      </c>
      <c r="D116" s="4" t="s">
        <v>1579</v>
      </c>
      <c r="E116" s="10" t="s">
        <v>1045</v>
      </c>
      <c r="F116" s="10" t="s">
        <v>979</v>
      </c>
    </row>
  </sheetData>
  <conditionalFormatting sqref="A21:A67 A69:A91 A93:A11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-APEX Tau</vt:lpstr>
      <vt:lpstr>C-APEX Tau</vt:lpstr>
      <vt:lpstr>Figure 4D</vt:lpstr>
      <vt:lpstr>Figure 4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a Tracy</dc:creator>
  <cp:lastModifiedBy>Tara Tracy</cp:lastModifiedBy>
  <dcterms:created xsi:type="dcterms:W3CDTF">2021-02-16T21:23:41Z</dcterms:created>
  <dcterms:modified xsi:type="dcterms:W3CDTF">2021-06-03T17:46:09Z</dcterms:modified>
</cp:coreProperties>
</file>